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omise Pegasus/Research_II/HA_NLG_H7N9vaccine/PLOS Biology format/05_revision_accepted/"/>
    </mc:Choice>
  </mc:AlternateContent>
  <xr:revisionPtr revIDLastSave="0" documentId="13_ncr:1_{718C2DED-DB99-3F45-A6ED-6B7FA4F665F9}" xr6:coauthVersionLast="45" xr6:coauthVersionMax="45" xr10:uidLastSave="{00000000-0000-0000-0000-000000000000}"/>
  <bookViews>
    <workbookView xWindow="1660" yWindow="500" windowWidth="44020" windowHeight="26900" activeTab="3" xr2:uid="{7346DD1D-B63D-F343-97B0-219B2427CC71}"/>
  </bookViews>
  <sheets>
    <sheet name="Sheet 1" sheetId="3" r:id="rId1"/>
    <sheet name="Sheet2" sheetId="5" r:id="rId2"/>
    <sheet name="Sheet3" sheetId="6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11" i="3" l="1"/>
  <c r="J111" i="3"/>
  <c r="Q110" i="3"/>
  <c r="I110" i="3"/>
  <c r="Q111" i="3"/>
  <c r="I111" i="3"/>
  <c r="P110" i="3"/>
  <c r="H110" i="3"/>
  <c r="O110" i="3"/>
  <c r="N111" i="3"/>
  <c r="M111" i="3"/>
  <c r="K111" i="3"/>
  <c r="G110" i="3"/>
  <c r="F111" i="3"/>
  <c r="E111" i="3"/>
  <c r="R110" i="3"/>
  <c r="N110" i="3"/>
  <c r="M110" i="3"/>
  <c r="L110" i="3"/>
  <c r="J110" i="3"/>
  <c r="F110" i="3"/>
  <c r="E110" i="3"/>
  <c r="D110" i="3"/>
  <c r="K91" i="3"/>
  <c r="Q91" i="3"/>
  <c r="P92" i="3"/>
  <c r="O92" i="3"/>
  <c r="I91" i="3"/>
  <c r="H92" i="3"/>
  <c r="G92" i="3"/>
  <c r="P91" i="3"/>
  <c r="O91" i="3"/>
  <c r="N91" i="3"/>
  <c r="H91" i="3"/>
  <c r="G91" i="3"/>
  <c r="F91" i="3"/>
  <c r="R91" i="3"/>
  <c r="M92" i="3"/>
  <c r="L91" i="3"/>
  <c r="K92" i="3"/>
  <c r="J91" i="3"/>
  <c r="E92" i="3"/>
  <c r="D91" i="3"/>
  <c r="I72" i="3"/>
  <c r="G73" i="3"/>
  <c r="F73" i="3"/>
  <c r="E73" i="3"/>
  <c r="D72" i="3"/>
  <c r="L111" i="3"/>
  <c r="D111" i="3"/>
  <c r="K110" i="3"/>
  <c r="N92" i="3"/>
  <c r="F92" i="3"/>
  <c r="M91" i="3"/>
  <c r="E91" i="3"/>
  <c r="K73" i="3"/>
  <c r="J73" i="3"/>
  <c r="I73" i="3"/>
  <c r="H73" i="3"/>
  <c r="K72" i="3"/>
  <c r="J72" i="3"/>
  <c r="H72" i="3"/>
  <c r="G72" i="3"/>
  <c r="I64" i="3"/>
  <c r="Q63" i="3"/>
  <c r="I63" i="3"/>
  <c r="P64" i="3"/>
  <c r="H64" i="3"/>
  <c r="O63" i="3"/>
  <c r="G63" i="3"/>
  <c r="N63" i="3"/>
  <c r="K63" i="3"/>
  <c r="F63" i="3"/>
  <c r="R64" i="3"/>
  <c r="M63" i="3"/>
  <c r="L63" i="3"/>
  <c r="J64" i="3"/>
  <c r="E63" i="3"/>
  <c r="D64" i="3"/>
  <c r="Q64" i="3"/>
  <c r="K64" i="3"/>
  <c r="R63" i="3"/>
  <c r="P63" i="3"/>
  <c r="J63" i="3"/>
  <c r="H63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D45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D44" i="3"/>
  <c r="E26" i="3"/>
  <c r="F25" i="3"/>
  <c r="J25" i="3"/>
  <c r="I26" i="3"/>
  <c r="H25" i="3"/>
  <c r="G25" i="3"/>
  <c r="L26" i="3"/>
  <c r="K26" i="3"/>
  <c r="F26" i="3"/>
  <c r="D26" i="3"/>
  <c r="L25" i="3"/>
  <c r="K25" i="3"/>
  <c r="E25" i="3"/>
  <c r="D25" i="3"/>
  <c r="L17" i="3"/>
  <c r="Q17" i="3"/>
  <c r="I17" i="3"/>
  <c r="D16" i="3"/>
  <c r="Q16" i="3"/>
  <c r="P16" i="3"/>
  <c r="K16" i="3"/>
  <c r="I16" i="3"/>
  <c r="H16" i="3"/>
  <c r="R16" i="3"/>
  <c r="P17" i="3"/>
  <c r="O16" i="3"/>
  <c r="M17" i="3"/>
  <c r="J16" i="3"/>
  <c r="H17" i="3"/>
  <c r="G17" i="3"/>
  <c r="N17" i="3"/>
  <c r="F17" i="3"/>
  <c r="E17" i="3"/>
  <c r="N16" i="3"/>
  <c r="M16" i="3"/>
  <c r="L16" i="3"/>
  <c r="F16" i="3"/>
  <c r="E16" i="3"/>
  <c r="G111" i="3" l="1"/>
  <c r="O111" i="3"/>
  <c r="H111" i="3"/>
  <c r="P111" i="3"/>
  <c r="I92" i="3"/>
  <c r="Q92" i="3"/>
  <c r="J92" i="3"/>
  <c r="R92" i="3"/>
  <c r="D92" i="3"/>
  <c r="L92" i="3"/>
  <c r="E72" i="3"/>
  <c r="D73" i="3"/>
  <c r="F72" i="3"/>
  <c r="L64" i="3"/>
  <c r="D63" i="3"/>
  <c r="E64" i="3"/>
  <c r="M64" i="3"/>
  <c r="F64" i="3"/>
  <c r="N64" i="3"/>
  <c r="G64" i="3"/>
  <c r="O64" i="3"/>
  <c r="H26" i="3"/>
  <c r="I25" i="3"/>
  <c r="J26" i="3"/>
  <c r="G26" i="3"/>
  <c r="O17" i="3"/>
  <c r="G16" i="3"/>
  <c r="J17" i="3"/>
  <c r="R17" i="3"/>
  <c r="K17" i="3"/>
  <c r="D17" i="3"/>
</calcChain>
</file>

<file path=xl/sharedStrings.xml><?xml version="1.0" encoding="utf-8"?>
<sst xmlns="http://schemas.openxmlformats.org/spreadsheetml/2006/main" count="135" uniqueCount="35">
  <si>
    <t>average</t>
  </si>
  <si>
    <t>s.d.</t>
  </si>
  <si>
    <t>-</t>
  </si>
  <si>
    <t>Group</t>
  </si>
  <si>
    <t>Mock</t>
  </si>
  <si>
    <t>Body weight and changes at each day (dpi) after virus challenge</t>
  </si>
  <si>
    <t>Mouse #</t>
  </si>
  <si>
    <t>(original) 1</t>
  </si>
  <si>
    <t>% survival</t>
  </si>
  <si>
    <t>(% changes) 1</t>
  </si>
  <si>
    <t>Non-vaccination</t>
  </si>
  <si>
    <t>dead</t>
  </si>
  <si>
    <t>r268</t>
  </si>
  <si>
    <r>
      <t>Non-vaccination_5 MLD</t>
    </r>
    <r>
      <rPr>
        <vertAlign val="subscript"/>
        <sz val="12"/>
        <color theme="1"/>
        <rFont val="Calibri"/>
        <family val="2"/>
      </rPr>
      <t>50</t>
    </r>
  </si>
  <si>
    <r>
      <t>rJS01_5 MLD</t>
    </r>
    <r>
      <rPr>
        <vertAlign val="subscript"/>
        <sz val="12"/>
        <color theme="1"/>
        <rFont val="Calibri"/>
        <family val="2"/>
      </rPr>
      <t>50</t>
    </r>
  </si>
  <si>
    <r>
      <t>rJS01+133+158_5 MLD</t>
    </r>
    <r>
      <rPr>
        <vertAlign val="subscript"/>
        <sz val="12"/>
        <color theme="1"/>
        <rFont val="Calibri"/>
        <family val="2"/>
      </rPr>
      <t>50</t>
    </r>
  </si>
  <si>
    <r>
      <t>Non-vaccination_10 MLD</t>
    </r>
    <r>
      <rPr>
        <vertAlign val="subscript"/>
        <sz val="12"/>
        <color theme="1"/>
        <rFont val="Calibri"/>
        <family val="2"/>
      </rPr>
      <t>50</t>
    </r>
  </si>
  <si>
    <r>
      <t>rJS01_10 MLD</t>
    </r>
    <r>
      <rPr>
        <vertAlign val="subscript"/>
        <sz val="12"/>
        <color theme="1"/>
        <rFont val="Calibri"/>
        <family val="2"/>
      </rPr>
      <t>50</t>
    </r>
  </si>
  <si>
    <r>
      <t>rJS01+133+158_10 MLD</t>
    </r>
    <r>
      <rPr>
        <vertAlign val="subscript"/>
        <sz val="12"/>
        <color theme="1"/>
        <rFont val="Calibri"/>
        <family val="2"/>
      </rPr>
      <t>50</t>
    </r>
  </si>
  <si>
    <t>Viral titers after virus challenge (dpi) [log10(PFU/ml)]</t>
  </si>
  <si>
    <r>
      <t>Non-vaccination_5 MLD</t>
    </r>
    <r>
      <rPr>
        <vertAlign val="subscript"/>
        <sz val="12"/>
        <color theme="1"/>
        <rFont val="Calibri (Body)"/>
      </rPr>
      <t>50</t>
    </r>
  </si>
  <si>
    <r>
      <t>rJS01_5 MLD</t>
    </r>
    <r>
      <rPr>
        <vertAlign val="subscript"/>
        <sz val="12"/>
        <color theme="1"/>
        <rFont val="Calibri (Body)"/>
      </rPr>
      <t>50</t>
    </r>
  </si>
  <si>
    <r>
      <t>rJS01+133+158_5 MLD</t>
    </r>
    <r>
      <rPr>
        <vertAlign val="subscript"/>
        <sz val="12"/>
        <color theme="1"/>
        <rFont val="Calibri (Body)"/>
      </rPr>
      <t>50</t>
    </r>
  </si>
  <si>
    <r>
      <t>Non-vaccination_10 MLD</t>
    </r>
    <r>
      <rPr>
        <vertAlign val="subscript"/>
        <sz val="12"/>
        <color theme="1"/>
        <rFont val="Calibri (Body)"/>
      </rPr>
      <t>50</t>
    </r>
  </si>
  <si>
    <r>
      <t>rJS01_10 MLD</t>
    </r>
    <r>
      <rPr>
        <vertAlign val="subscript"/>
        <sz val="12"/>
        <color theme="1"/>
        <rFont val="Calibri (Body)"/>
      </rPr>
      <t>50</t>
    </r>
  </si>
  <si>
    <r>
      <t>rJS01+133+158_10 MLD</t>
    </r>
    <r>
      <rPr>
        <vertAlign val="subscript"/>
        <sz val="12"/>
        <color theme="1"/>
        <rFont val="Calibri (Body)"/>
      </rPr>
      <t>50</t>
    </r>
  </si>
  <si>
    <t>Fig 3_Body weight changes &amp; survival rates in mice</t>
  </si>
  <si>
    <t>Fig 3_Lung viral titers in mice</t>
  </si>
  <si>
    <t>Fig 3_Nasal wash viral titers in ferrets</t>
  </si>
  <si>
    <t>Ferret #</t>
  </si>
  <si>
    <t>sacrificed at 3 dpi</t>
  </si>
  <si>
    <t>rJS01</t>
  </si>
  <si>
    <t>rJS01+133+158</t>
  </si>
  <si>
    <t>Fig 3_Lung viral titers in ferrets</t>
  </si>
  <si>
    <t>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 (Body)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sz val="11"/>
      <color rgb="FF000000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2" fontId="4" fillId="0" borderId="0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2" fontId="2" fillId="0" borderId="1" xfId="0" applyNumberFormat="1" applyFont="1" applyFill="1" applyBorder="1" applyAlignment="1">
      <alignment horizontal="left" vertical="center"/>
    </xf>
    <xf numFmtId="2" fontId="6" fillId="0" borderId="1" xfId="0" applyNumberFormat="1" applyFont="1" applyBorder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2" fontId="6" fillId="0" borderId="2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01392-6C20-E54B-85D4-024E3A3AAC6B}">
  <dimension ref="B2:AB112"/>
  <sheetViews>
    <sheetView workbookViewId="0">
      <selection activeCell="Y47" sqref="Y47"/>
    </sheetView>
  </sheetViews>
  <sheetFormatPr baseColWidth="10" defaultRowHeight="16" x14ac:dyDescent="0.2"/>
  <cols>
    <col min="2" max="2" width="23.1640625" bestFit="1" customWidth="1"/>
    <col min="3" max="3" width="12.6640625" bestFit="1" customWidth="1"/>
    <col min="23" max="23" width="14.33203125" bestFit="1" customWidth="1"/>
    <col min="25" max="27" width="20.83203125" customWidth="1"/>
  </cols>
  <sheetData>
    <row r="2" spans="2:28" x14ac:dyDescent="0.2">
      <c r="B2" s="25" t="s">
        <v>26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</row>
    <row r="4" spans="2:28" x14ac:dyDescent="0.2">
      <c r="B4" s="9"/>
      <c r="C4" s="9"/>
      <c r="D4" s="9" t="s">
        <v>5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</row>
    <row r="5" spans="2:28" x14ac:dyDescent="0.2">
      <c r="B5" s="7" t="s">
        <v>3</v>
      </c>
      <c r="C5" s="7" t="s">
        <v>6</v>
      </c>
      <c r="D5" s="9">
        <v>0</v>
      </c>
      <c r="E5" s="9">
        <v>1</v>
      </c>
      <c r="F5" s="9">
        <v>2</v>
      </c>
      <c r="G5" s="9">
        <v>3</v>
      </c>
      <c r="H5" s="9">
        <v>4</v>
      </c>
      <c r="I5" s="9">
        <v>5</v>
      </c>
      <c r="J5" s="9">
        <v>6</v>
      </c>
      <c r="K5" s="9">
        <v>7</v>
      </c>
      <c r="L5" s="9">
        <v>8</v>
      </c>
      <c r="M5" s="9">
        <v>9</v>
      </c>
      <c r="N5" s="9">
        <v>10</v>
      </c>
      <c r="O5" s="9">
        <v>11</v>
      </c>
      <c r="P5" s="9">
        <v>12</v>
      </c>
      <c r="Q5" s="9">
        <v>13</v>
      </c>
      <c r="R5" s="9">
        <v>14</v>
      </c>
    </row>
    <row r="6" spans="2:28" x14ac:dyDescent="0.2">
      <c r="B6" s="9" t="s">
        <v>4</v>
      </c>
      <c r="C6" s="9" t="s">
        <v>7</v>
      </c>
      <c r="D6" s="9">
        <v>17.84</v>
      </c>
      <c r="E6" s="9">
        <v>18.07</v>
      </c>
      <c r="F6" s="9">
        <v>17.97</v>
      </c>
      <c r="G6" s="9">
        <v>18.04</v>
      </c>
      <c r="H6" s="9">
        <v>18.38</v>
      </c>
      <c r="I6" s="9">
        <v>18.53</v>
      </c>
      <c r="J6" s="9">
        <v>18.739999999999998</v>
      </c>
      <c r="K6" s="9">
        <v>18.84</v>
      </c>
      <c r="L6" s="9">
        <v>18.86</v>
      </c>
      <c r="M6" s="9">
        <v>18.579999999999998</v>
      </c>
      <c r="N6" s="9">
        <v>18.579999999999998</v>
      </c>
      <c r="O6" s="9">
        <v>18.41</v>
      </c>
      <c r="P6" s="9">
        <v>18.239999999999998</v>
      </c>
      <c r="Q6" s="9">
        <v>18.489999999999998</v>
      </c>
      <c r="R6" s="9">
        <v>18.149999999999999</v>
      </c>
      <c r="AB6" s="13"/>
    </row>
    <row r="7" spans="2:28" x14ac:dyDescent="0.2">
      <c r="B7" s="7"/>
      <c r="C7" s="7">
        <v>2</v>
      </c>
      <c r="D7" s="7">
        <v>17.829999999999998</v>
      </c>
      <c r="E7" s="7">
        <v>17.96</v>
      </c>
      <c r="F7" s="7">
        <v>18.04</v>
      </c>
      <c r="G7" s="7">
        <v>17.93</v>
      </c>
      <c r="H7" s="7">
        <v>18.41</v>
      </c>
      <c r="I7" s="7">
        <v>17.850000000000001</v>
      </c>
      <c r="J7" s="7">
        <v>17.760000000000002</v>
      </c>
      <c r="K7" s="7">
        <v>17.98</v>
      </c>
      <c r="L7" s="7">
        <v>18.07</v>
      </c>
      <c r="M7" s="7">
        <v>18.18</v>
      </c>
      <c r="N7" s="7">
        <v>18.190000000000001</v>
      </c>
      <c r="O7" s="7">
        <v>18.39</v>
      </c>
      <c r="P7" s="7">
        <v>18.309999999999999</v>
      </c>
      <c r="Q7" s="7">
        <v>18.2</v>
      </c>
      <c r="R7" s="7">
        <v>18.16</v>
      </c>
      <c r="AB7" s="13"/>
    </row>
    <row r="8" spans="2:28" x14ac:dyDescent="0.2">
      <c r="B8" s="7"/>
      <c r="C8" s="7">
        <v>3</v>
      </c>
      <c r="D8" s="7">
        <v>18.940000000000001</v>
      </c>
      <c r="E8" s="7">
        <v>19.14</v>
      </c>
      <c r="F8" s="7">
        <v>18.579999999999998</v>
      </c>
      <c r="G8" s="7">
        <v>18.690000000000001</v>
      </c>
      <c r="H8" s="7">
        <v>19.09</v>
      </c>
      <c r="I8" s="7">
        <v>18.989999999999998</v>
      </c>
      <c r="J8" s="7">
        <v>18.53</v>
      </c>
      <c r="K8" s="7">
        <v>18.86</v>
      </c>
      <c r="L8" s="7">
        <v>19.09</v>
      </c>
      <c r="M8" s="7">
        <v>19.329999999999998</v>
      </c>
      <c r="N8" s="7">
        <v>19.68</v>
      </c>
      <c r="O8" s="7">
        <v>19.079999999999998</v>
      </c>
      <c r="P8" s="7">
        <v>19.53</v>
      </c>
      <c r="Q8" s="7">
        <v>19.77</v>
      </c>
      <c r="R8" s="7">
        <v>20.46</v>
      </c>
      <c r="AB8" s="13"/>
    </row>
    <row r="9" spans="2:28" x14ac:dyDescent="0.2">
      <c r="B9" s="7"/>
      <c r="C9" s="7">
        <v>4</v>
      </c>
      <c r="D9" s="7">
        <v>18.079999999999998</v>
      </c>
      <c r="E9" s="7">
        <v>18.37</v>
      </c>
      <c r="F9" s="7">
        <v>18.09</v>
      </c>
      <c r="G9" s="7">
        <v>18.309999999999999</v>
      </c>
      <c r="H9" s="7">
        <v>18.440000000000001</v>
      </c>
      <c r="I9" s="7">
        <v>18.72</v>
      </c>
      <c r="J9" s="7">
        <v>18.71</v>
      </c>
      <c r="K9" s="7">
        <v>18.53</v>
      </c>
      <c r="L9" s="7">
        <v>18.600000000000001</v>
      </c>
      <c r="M9" s="7">
        <v>18.39</v>
      </c>
      <c r="N9" s="7">
        <v>18.64</v>
      </c>
      <c r="O9" s="7">
        <v>18.68</v>
      </c>
      <c r="P9" s="7">
        <v>18.68</v>
      </c>
      <c r="Q9" s="7">
        <v>19.03</v>
      </c>
      <c r="R9" s="7">
        <v>18.760000000000002</v>
      </c>
      <c r="AB9" s="13"/>
    </row>
    <row r="10" spans="2:28" x14ac:dyDescent="0.2">
      <c r="B10" s="7"/>
      <c r="C10" s="7">
        <v>5</v>
      </c>
      <c r="D10" s="7">
        <v>18.579999999999998</v>
      </c>
      <c r="E10" s="7">
        <v>18.75</v>
      </c>
      <c r="F10" s="7">
        <v>18.82</v>
      </c>
      <c r="G10" s="7">
        <v>18.670000000000002</v>
      </c>
      <c r="H10" s="7">
        <v>19.25</v>
      </c>
      <c r="I10" s="7">
        <v>18.78</v>
      </c>
      <c r="J10" s="7">
        <v>18.75</v>
      </c>
      <c r="K10" s="7">
        <v>18.829999999999998</v>
      </c>
      <c r="L10" s="7">
        <v>18.96</v>
      </c>
      <c r="M10" s="7">
        <v>18.61</v>
      </c>
      <c r="N10" s="7">
        <v>18.77</v>
      </c>
      <c r="O10" s="7">
        <v>18.79</v>
      </c>
      <c r="P10" s="7">
        <v>19.03</v>
      </c>
      <c r="Q10" s="7">
        <v>18.850000000000001</v>
      </c>
      <c r="R10" s="7">
        <v>18.87</v>
      </c>
      <c r="AB10" s="13"/>
    </row>
    <row r="11" spans="2:28" x14ac:dyDescent="0.2">
      <c r="B11" s="7"/>
      <c r="C11" s="9" t="s">
        <v>9</v>
      </c>
      <c r="D11" s="11">
        <v>100</v>
      </c>
      <c r="E11" s="11">
        <v>101.28923766816145</v>
      </c>
      <c r="F11" s="11">
        <v>100.72869955156951</v>
      </c>
      <c r="G11" s="11">
        <v>101.12107623318384</v>
      </c>
      <c r="H11" s="11">
        <v>103.02690582959642</v>
      </c>
      <c r="I11" s="11">
        <v>103.86771300448432</v>
      </c>
      <c r="J11" s="11">
        <v>105.04484304932735</v>
      </c>
      <c r="K11" s="11">
        <v>105.60538116591928</v>
      </c>
      <c r="L11" s="11">
        <v>105.71748878923766</v>
      </c>
      <c r="M11" s="11">
        <v>104.14798206278026</v>
      </c>
      <c r="N11" s="11">
        <v>104.14798206278026</v>
      </c>
      <c r="O11" s="11">
        <v>103.19506726457399</v>
      </c>
      <c r="P11" s="11">
        <v>102.2421524663677</v>
      </c>
      <c r="Q11" s="11">
        <v>103.64349775784754</v>
      </c>
      <c r="R11" s="11">
        <v>101.73766816143497</v>
      </c>
      <c r="AB11" s="13"/>
    </row>
    <row r="12" spans="2:28" x14ac:dyDescent="0.2">
      <c r="B12" s="7"/>
      <c r="C12" s="7">
        <v>2</v>
      </c>
      <c r="D12" s="8">
        <v>100</v>
      </c>
      <c r="E12" s="8">
        <v>100.7291082445317</v>
      </c>
      <c r="F12" s="8">
        <v>101.17779024116658</v>
      </c>
      <c r="G12" s="8">
        <v>100.56085249579361</v>
      </c>
      <c r="H12" s="8">
        <v>103.25294447560293</v>
      </c>
      <c r="I12" s="8">
        <v>100.11217049915875</v>
      </c>
      <c r="J12" s="8">
        <v>99.607403252944493</v>
      </c>
      <c r="K12" s="8">
        <v>100.84127874369042</v>
      </c>
      <c r="L12" s="8">
        <v>101.34604598990467</v>
      </c>
      <c r="M12" s="8">
        <v>101.96298373527763</v>
      </c>
      <c r="N12" s="8">
        <v>102.019068984857</v>
      </c>
      <c r="O12" s="8">
        <v>103.14077397644421</v>
      </c>
      <c r="P12" s="8">
        <v>102.69209197980931</v>
      </c>
      <c r="Q12" s="8">
        <v>102.07515423443634</v>
      </c>
      <c r="R12" s="8">
        <v>101.85081323611891</v>
      </c>
      <c r="AB12" s="13"/>
    </row>
    <row r="13" spans="2:28" x14ac:dyDescent="0.2">
      <c r="B13" s="7"/>
      <c r="C13" s="7">
        <v>3</v>
      </c>
      <c r="D13" s="8">
        <v>100</v>
      </c>
      <c r="E13" s="8">
        <v>101.0559662090813</v>
      </c>
      <c r="F13" s="8">
        <v>98.099260823653623</v>
      </c>
      <c r="G13" s="8">
        <v>98.680042238648369</v>
      </c>
      <c r="H13" s="8">
        <v>100.79197465681098</v>
      </c>
      <c r="I13" s="8">
        <v>100.2639915522703</v>
      </c>
      <c r="J13" s="8">
        <v>97.835269271383325</v>
      </c>
      <c r="K13" s="8">
        <v>99.577613516367464</v>
      </c>
      <c r="L13" s="8">
        <v>100.79197465681098</v>
      </c>
      <c r="M13" s="8">
        <v>102.05913410770853</v>
      </c>
      <c r="N13" s="8">
        <v>103.90707497360083</v>
      </c>
      <c r="O13" s="8">
        <v>100.7391763463569</v>
      </c>
      <c r="P13" s="8">
        <v>103.11510031678985</v>
      </c>
      <c r="Q13" s="8">
        <v>104.38225976768743</v>
      </c>
      <c r="R13" s="8">
        <v>108.02534318901795</v>
      </c>
      <c r="AB13" s="13"/>
    </row>
    <row r="14" spans="2:28" x14ac:dyDescent="0.2">
      <c r="B14" s="7"/>
      <c r="C14" s="7">
        <v>4</v>
      </c>
      <c r="D14" s="8">
        <v>100</v>
      </c>
      <c r="E14" s="8">
        <v>101.60398230088497</v>
      </c>
      <c r="F14" s="8">
        <v>100.05530973451329</v>
      </c>
      <c r="G14" s="8">
        <v>101.27212389380531</v>
      </c>
      <c r="H14" s="8">
        <v>101.99115044247789</v>
      </c>
      <c r="I14" s="8">
        <v>103.53982300884957</v>
      </c>
      <c r="J14" s="8">
        <v>103.48451327433629</v>
      </c>
      <c r="K14" s="8">
        <v>102.48893805309736</v>
      </c>
      <c r="L14" s="8">
        <v>102.87610619469028</v>
      </c>
      <c r="M14" s="8">
        <v>101.71460176991151</v>
      </c>
      <c r="N14" s="8">
        <v>103.09734513274338</v>
      </c>
      <c r="O14" s="8">
        <v>103.31858407079646</v>
      </c>
      <c r="P14" s="8">
        <v>103.31858407079646</v>
      </c>
      <c r="Q14" s="8">
        <v>105.25442477876108</v>
      </c>
      <c r="R14" s="8">
        <v>103.76106194690267</v>
      </c>
      <c r="AB14" s="13"/>
    </row>
    <row r="15" spans="2:28" x14ac:dyDescent="0.2">
      <c r="B15" s="7"/>
      <c r="C15" s="7">
        <v>5</v>
      </c>
      <c r="D15" s="8">
        <v>100</v>
      </c>
      <c r="E15" s="8">
        <v>100.91496232508075</v>
      </c>
      <c r="F15" s="8">
        <v>101.29171151776104</v>
      </c>
      <c r="G15" s="8">
        <v>100.48439181916041</v>
      </c>
      <c r="H15" s="8">
        <v>103.6060279870829</v>
      </c>
      <c r="I15" s="8">
        <v>101.07642626480087</v>
      </c>
      <c r="J15" s="8">
        <v>100.91496232508075</v>
      </c>
      <c r="K15" s="8">
        <v>101.34553283100107</v>
      </c>
      <c r="L15" s="8">
        <v>102.04520990312164</v>
      </c>
      <c r="M15" s="8">
        <v>100.16146393972014</v>
      </c>
      <c r="N15" s="8">
        <v>101.02260495156084</v>
      </c>
      <c r="O15" s="8">
        <v>101.13024757804089</v>
      </c>
      <c r="P15" s="8">
        <v>102.42195909580197</v>
      </c>
      <c r="Q15" s="8">
        <v>101.45317545748118</v>
      </c>
      <c r="R15" s="8">
        <v>101.56081808396127</v>
      </c>
      <c r="AB15" s="13"/>
    </row>
    <row r="16" spans="2:28" x14ac:dyDescent="0.2">
      <c r="B16" s="7"/>
      <c r="C16" s="9" t="s">
        <v>0</v>
      </c>
      <c r="D16" s="10">
        <f t="shared" ref="D16:R16" si="0">AVERAGE(D11:D15)</f>
        <v>100</v>
      </c>
      <c r="E16" s="10">
        <f t="shared" si="0"/>
        <v>101.11865134954805</v>
      </c>
      <c r="F16" s="10">
        <f t="shared" si="0"/>
        <v>100.27055437373281</v>
      </c>
      <c r="G16" s="10">
        <f t="shared" si="0"/>
        <v>100.42369733611831</v>
      </c>
      <c r="H16" s="10">
        <f t="shared" si="0"/>
        <v>102.53380067831422</v>
      </c>
      <c r="I16" s="10">
        <f t="shared" si="0"/>
        <v>101.77202486591275</v>
      </c>
      <c r="J16" s="10">
        <f t="shared" si="0"/>
        <v>101.37739823461445</v>
      </c>
      <c r="K16" s="10">
        <f t="shared" si="0"/>
        <v>101.97174886201512</v>
      </c>
      <c r="L16" s="10">
        <f t="shared" si="0"/>
        <v>102.55536510675306</v>
      </c>
      <c r="M16" s="10">
        <f t="shared" si="0"/>
        <v>102.00923312307961</v>
      </c>
      <c r="N16" s="10">
        <f t="shared" si="0"/>
        <v>102.83881522110846</v>
      </c>
      <c r="O16" s="10">
        <f t="shared" si="0"/>
        <v>102.3047698472425</v>
      </c>
      <c r="P16" s="10">
        <f t="shared" si="0"/>
        <v>102.75797758591304</v>
      </c>
      <c r="Q16" s="10">
        <f t="shared" si="0"/>
        <v>103.3617023992427</v>
      </c>
      <c r="R16" s="10">
        <f t="shared" si="0"/>
        <v>103.38714092348714</v>
      </c>
    </row>
    <row r="17" spans="2:18" x14ac:dyDescent="0.2">
      <c r="B17" s="7"/>
      <c r="C17" s="9" t="s">
        <v>1</v>
      </c>
      <c r="D17" s="10">
        <f t="shared" ref="D17:R17" si="1">STDEV(D11:D15)</f>
        <v>0</v>
      </c>
      <c r="E17" s="10">
        <f t="shared" si="1"/>
        <v>0.33978239382479053</v>
      </c>
      <c r="F17" s="10">
        <f t="shared" si="1"/>
        <v>1.3073428941235576</v>
      </c>
      <c r="G17" s="10">
        <f t="shared" si="1"/>
        <v>1.0330771276738215</v>
      </c>
      <c r="H17" s="10">
        <f t="shared" si="1"/>
        <v>1.1443796420668513</v>
      </c>
      <c r="I17" s="10">
        <f t="shared" si="1"/>
        <v>1.8048654697841724</v>
      </c>
      <c r="J17" s="10">
        <f t="shared" si="1"/>
        <v>2.9061784209383315</v>
      </c>
      <c r="K17" s="10">
        <f t="shared" si="1"/>
        <v>2.2843358793395314</v>
      </c>
      <c r="L17" s="10">
        <f t="shared" si="1"/>
        <v>1.9322369139119082</v>
      </c>
      <c r="M17" s="10">
        <f t="shared" si="1"/>
        <v>1.4212612999069034</v>
      </c>
      <c r="N17" s="10">
        <f t="shared" si="1"/>
        <v>1.3126821843459113</v>
      </c>
      <c r="O17" s="10">
        <f t="shared" si="1"/>
        <v>1.259954091038189</v>
      </c>
      <c r="P17" s="10">
        <f t="shared" si="1"/>
        <v>0.45418640681563871</v>
      </c>
      <c r="Q17" s="10">
        <f t="shared" si="1"/>
        <v>1.5812198803569322</v>
      </c>
      <c r="R17" s="10">
        <f t="shared" si="1"/>
        <v>2.7417720299847734</v>
      </c>
    </row>
    <row r="18" spans="2:18" x14ac:dyDescent="0.2">
      <c r="B18" s="7"/>
      <c r="C18" s="9" t="s">
        <v>8</v>
      </c>
      <c r="D18" s="10">
        <v>100</v>
      </c>
      <c r="E18" s="10">
        <v>100</v>
      </c>
      <c r="F18" s="10">
        <v>100</v>
      </c>
      <c r="G18" s="10">
        <v>100</v>
      </c>
      <c r="H18" s="10">
        <v>100</v>
      </c>
      <c r="I18" s="10">
        <v>100</v>
      </c>
      <c r="J18" s="10">
        <v>100</v>
      </c>
      <c r="K18" s="10">
        <v>100</v>
      </c>
      <c r="L18" s="10">
        <v>100</v>
      </c>
      <c r="M18" s="10">
        <v>100</v>
      </c>
      <c r="N18" s="10">
        <v>100</v>
      </c>
      <c r="O18" s="10">
        <v>100</v>
      </c>
      <c r="P18" s="10">
        <v>100</v>
      </c>
      <c r="Q18" s="10">
        <v>100</v>
      </c>
      <c r="R18" s="10">
        <v>100</v>
      </c>
    </row>
    <row r="19" spans="2:18" ht="18" x14ac:dyDescent="0.2">
      <c r="B19" s="9" t="s">
        <v>13</v>
      </c>
      <c r="C19" s="9" t="s">
        <v>7</v>
      </c>
      <c r="D19" s="9">
        <v>21.18</v>
      </c>
      <c r="E19" s="9">
        <v>20.81</v>
      </c>
      <c r="F19" s="9">
        <v>21.1</v>
      </c>
      <c r="G19" s="9">
        <v>20.04</v>
      </c>
      <c r="H19" s="9">
        <v>18.149999999999999</v>
      </c>
      <c r="I19" s="9">
        <v>17.38</v>
      </c>
      <c r="J19" s="9">
        <v>16.71</v>
      </c>
      <c r="K19" s="9">
        <v>15.47</v>
      </c>
      <c r="L19" s="9">
        <v>14.51</v>
      </c>
      <c r="M19" s="9">
        <v>13.99</v>
      </c>
      <c r="N19" s="9">
        <v>13.93</v>
      </c>
      <c r="O19" s="9">
        <v>14.78</v>
      </c>
      <c r="P19" s="9">
        <v>14.96</v>
      </c>
      <c r="Q19" s="9">
        <v>16.04</v>
      </c>
      <c r="R19" s="9">
        <v>17.39</v>
      </c>
    </row>
    <row r="20" spans="2:18" x14ac:dyDescent="0.2">
      <c r="B20" s="7"/>
      <c r="C20" s="7">
        <v>2</v>
      </c>
      <c r="D20" s="7">
        <v>19.47</v>
      </c>
      <c r="E20" s="7">
        <v>20.23</v>
      </c>
      <c r="F20" s="7">
        <v>20.3</v>
      </c>
      <c r="G20" s="7">
        <v>19.760000000000002</v>
      </c>
      <c r="H20" s="7">
        <v>17.940000000000001</v>
      </c>
      <c r="I20" s="7">
        <v>17.329999999999998</v>
      </c>
      <c r="J20" s="7">
        <v>16.57</v>
      </c>
      <c r="K20" s="7">
        <v>15.38</v>
      </c>
      <c r="L20" s="7">
        <v>14.32</v>
      </c>
      <c r="M20" s="7">
        <v>14.5</v>
      </c>
      <c r="N20" s="7">
        <v>14.47</v>
      </c>
      <c r="O20" s="7">
        <v>14.99</v>
      </c>
      <c r="P20" s="7">
        <v>16.010000000000002</v>
      </c>
      <c r="Q20" s="7">
        <v>17.12</v>
      </c>
      <c r="R20" s="7">
        <v>18.079999999999998</v>
      </c>
    </row>
    <row r="21" spans="2:18" x14ac:dyDescent="0.2">
      <c r="B21" s="7"/>
      <c r="C21" s="7">
        <v>3</v>
      </c>
      <c r="D21" s="7">
        <v>19.97</v>
      </c>
      <c r="E21" s="7">
        <v>19.7</v>
      </c>
      <c r="F21" s="7">
        <v>19.850000000000001</v>
      </c>
      <c r="G21" s="7">
        <v>19.920000000000002</v>
      </c>
      <c r="H21" s="7">
        <v>18.02</v>
      </c>
      <c r="I21" s="7">
        <v>16.739999999999998</v>
      </c>
      <c r="J21" s="7">
        <v>15.84</v>
      </c>
      <c r="K21" s="7">
        <v>14.84</v>
      </c>
      <c r="L21" s="7">
        <v>14.11</v>
      </c>
      <c r="M21" s="7">
        <v>13.42</v>
      </c>
      <c r="N21" s="7">
        <v>13.25</v>
      </c>
      <c r="O21" s="7">
        <v>13.81</v>
      </c>
      <c r="P21" s="7">
        <v>14.98</v>
      </c>
      <c r="Q21" s="7">
        <v>15.85</v>
      </c>
      <c r="R21" s="7">
        <v>16.829999999999998</v>
      </c>
    </row>
    <row r="22" spans="2:18" x14ac:dyDescent="0.2">
      <c r="B22" s="7"/>
      <c r="C22" s="9" t="s">
        <v>9</v>
      </c>
      <c r="D22" s="11">
        <v>100</v>
      </c>
      <c r="E22" s="11">
        <v>98.253068932955614</v>
      </c>
      <c r="F22" s="11">
        <v>99.622285174693118</v>
      </c>
      <c r="G22" s="11">
        <v>94.617563739376763</v>
      </c>
      <c r="H22" s="11">
        <v>85.694050991501413</v>
      </c>
      <c r="I22" s="11">
        <v>82.058545797922562</v>
      </c>
      <c r="J22" s="11">
        <v>78.895184135977345</v>
      </c>
      <c r="K22" s="11">
        <v>73.040604343720489</v>
      </c>
      <c r="L22" s="11">
        <v>68.508026440037767</v>
      </c>
      <c r="M22" s="11" t="s">
        <v>11</v>
      </c>
      <c r="N22" s="11"/>
      <c r="O22" s="11"/>
      <c r="P22" s="11"/>
      <c r="Q22" s="11"/>
      <c r="R22" s="11"/>
    </row>
    <row r="23" spans="2:18" x14ac:dyDescent="0.2">
      <c r="B23" s="7"/>
      <c r="C23" s="7">
        <v>2</v>
      </c>
      <c r="D23" s="8">
        <v>100</v>
      </c>
      <c r="E23" s="8">
        <v>103.90344119157679</v>
      </c>
      <c r="F23" s="8">
        <v>104.26296866974833</v>
      </c>
      <c r="G23" s="8">
        <v>101.48947098099642</v>
      </c>
      <c r="H23" s="8">
        <v>92.141756548536222</v>
      </c>
      <c r="I23" s="8">
        <v>89.008731381612733</v>
      </c>
      <c r="J23" s="8">
        <v>85.105290190035959</v>
      </c>
      <c r="K23" s="8">
        <v>78.993323061119682</v>
      </c>
      <c r="L23" s="8">
        <v>73.549049820236263</v>
      </c>
      <c r="M23" s="8" t="s">
        <v>11</v>
      </c>
      <c r="N23" s="8"/>
      <c r="O23" s="8"/>
      <c r="P23" s="8"/>
      <c r="Q23" s="8"/>
      <c r="R23" s="8"/>
    </row>
    <row r="24" spans="2:18" x14ac:dyDescent="0.2">
      <c r="B24" s="7"/>
      <c r="C24" s="7">
        <v>3</v>
      </c>
      <c r="D24" s="8">
        <v>100</v>
      </c>
      <c r="E24" s="8">
        <v>98.647971957936903</v>
      </c>
      <c r="F24" s="8">
        <v>99.399098647971968</v>
      </c>
      <c r="G24" s="8">
        <v>99.749624436654997</v>
      </c>
      <c r="H24" s="8">
        <v>90.235353029544314</v>
      </c>
      <c r="I24" s="8">
        <v>83.825738607911859</v>
      </c>
      <c r="J24" s="8">
        <v>79.318978467701555</v>
      </c>
      <c r="K24" s="8">
        <v>74.311467200801204</v>
      </c>
      <c r="L24" s="8">
        <v>70.655983975963949</v>
      </c>
      <c r="M24" s="8" t="s">
        <v>11</v>
      </c>
      <c r="N24" s="8"/>
      <c r="O24" s="8"/>
      <c r="P24" s="8"/>
      <c r="Q24" s="8"/>
      <c r="R24" s="8"/>
    </row>
    <row r="25" spans="2:18" x14ac:dyDescent="0.2">
      <c r="B25" s="7"/>
      <c r="C25" s="9" t="s">
        <v>0</v>
      </c>
      <c r="D25" s="10">
        <f t="shared" ref="D25:L25" si="2">AVERAGE(D22:D24)</f>
        <v>100</v>
      </c>
      <c r="E25" s="10">
        <f t="shared" si="2"/>
        <v>100.26816069415645</v>
      </c>
      <c r="F25" s="10">
        <f t="shared" si="2"/>
        <v>101.09478416413781</v>
      </c>
      <c r="G25" s="10">
        <f t="shared" si="2"/>
        <v>98.618886385676049</v>
      </c>
      <c r="H25" s="10">
        <f t="shared" si="2"/>
        <v>89.357053523193983</v>
      </c>
      <c r="I25" s="10">
        <f t="shared" si="2"/>
        <v>84.964338595815718</v>
      </c>
      <c r="J25" s="10">
        <f t="shared" si="2"/>
        <v>81.10648426457162</v>
      </c>
      <c r="K25" s="10">
        <f t="shared" si="2"/>
        <v>75.448464868547134</v>
      </c>
      <c r="L25" s="10">
        <f t="shared" si="2"/>
        <v>70.904353412079317</v>
      </c>
      <c r="M25" s="10"/>
      <c r="N25" s="10"/>
      <c r="O25" s="10"/>
      <c r="P25" s="10"/>
      <c r="Q25" s="10"/>
      <c r="R25" s="10"/>
    </row>
    <row r="26" spans="2:18" x14ac:dyDescent="0.2">
      <c r="B26" s="7"/>
      <c r="C26" s="9" t="s">
        <v>1</v>
      </c>
      <c r="D26" s="10">
        <f t="shared" ref="D26:L26" si="3">STDEV(D22:D24)</f>
        <v>0</v>
      </c>
      <c r="E26" s="10">
        <f t="shared" si="3"/>
        <v>3.1544310613767457</v>
      </c>
      <c r="F26" s="10">
        <f t="shared" si="3"/>
        <v>2.7459966956681545</v>
      </c>
      <c r="G26" s="10">
        <f t="shared" si="3"/>
        <v>3.5727725493382434</v>
      </c>
      <c r="H26" s="10">
        <f t="shared" si="3"/>
        <v>3.3123683754521953</v>
      </c>
      <c r="I26" s="10">
        <f t="shared" si="3"/>
        <v>3.6122814620783181</v>
      </c>
      <c r="J26" s="10">
        <f t="shared" si="3"/>
        <v>3.4695442108506014</v>
      </c>
      <c r="K26" s="10">
        <f t="shared" si="3"/>
        <v>3.1350100166448311</v>
      </c>
      <c r="L26" s="10">
        <f t="shared" si="3"/>
        <v>2.529672846935779</v>
      </c>
      <c r="M26" s="10"/>
      <c r="N26" s="10"/>
      <c r="O26" s="10"/>
      <c r="P26" s="10"/>
      <c r="Q26" s="10"/>
      <c r="R26" s="10"/>
    </row>
    <row r="27" spans="2:18" x14ac:dyDescent="0.2">
      <c r="B27" s="7"/>
      <c r="C27" s="9" t="s">
        <v>8</v>
      </c>
      <c r="D27" s="10">
        <v>100</v>
      </c>
      <c r="E27" s="10">
        <v>100</v>
      </c>
      <c r="F27" s="10">
        <v>100</v>
      </c>
      <c r="G27" s="10">
        <v>100</v>
      </c>
      <c r="H27" s="10">
        <v>100</v>
      </c>
      <c r="I27" s="10">
        <v>100</v>
      </c>
      <c r="J27" s="10">
        <v>100</v>
      </c>
      <c r="K27" s="10">
        <v>33.333333333333329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</row>
    <row r="28" spans="2:18" ht="18" x14ac:dyDescent="0.2">
      <c r="B28" s="9" t="s">
        <v>14</v>
      </c>
      <c r="C28" s="9" t="s">
        <v>7</v>
      </c>
      <c r="D28" s="9">
        <v>16.420000000000002</v>
      </c>
      <c r="E28" s="9">
        <v>16.88</v>
      </c>
      <c r="F28" s="9">
        <v>16.95</v>
      </c>
      <c r="G28" s="9">
        <v>15.89</v>
      </c>
      <c r="H28" s="9">
        <v>14.69</v>
      </c>
      <c r="I28" s="9">
        <v>14.65</v>
      </c>
      <c r="J28" s="9">
        <v>14.9</v>
      </c>
      <c r="K28" s="9">
        <v>15.14</v>
      </c>
      <c r="L28" s="9">
        <v>16.66</v>
      </c>
      <c r="M28" s="9">
        <v>17.14</v>
      </c>
      <c r="N28" s="9">
        <v>17.3</v>
      </c>
      <c r="O28" s="9">
        <v>17.36</v>
      </c>
      <c r="P28" s="9">
        <v>17.68</v>
      </c>
      <c r="Q28" s="9">
        <v>17.57</v>
      </c>
      <c r="R28" s="9">
        <v>18.149999999999999</v>
      </c>
    </row>
    <row r="29" spans="2:18" x14ac:dyDescent="0.2">
      <c r="C29" s="7">
        <v>2</v>
      </c>
      <c r="D29" s="7">
        <v>18.13</v>
      </c>
      <c r="E29" s="7">
        <v>18.29</v>
      </c>
      <c r="F29" s="7">
        <v>18.2</v>
      </c>
      <c r="G29" s="7">
        <v>17.07</v>
      </c>
      <c r="H29" s="7">
        <v>15.83</v>
      </c>
      <c r="I29" s="7">
        <v>15.55</v>
      </c>
      <c r="J29" s="7">
        <v>15.75</v>
      </c>
      <c r="K29" s="7">
        <v>16.48</v>
      </c>
      <c r="L29" s="7">
        <v>17.690000000000001</v>
      </c>
      <c r="M29" s="7">
        <v>18.16</v>
      </c>
      <c r="N29" s="7">
        <v>18.47</v>
      </c>
      <c r="O29" s="7">
        <v>18.940000000000001</v>
      </c>
      <c r="P29" s="7">
        <v>19.12</v>
      </c>
      <c r="Q29" s="7">
        <v>19.38</v>
      </c>
      <c r="R29" s="7">
        <v>18.329999999999998</v>
      </c>
    </row>
    <row r="30" spans="2:18" x14ac:dyDescent="0.2">
      <c r="C30" s="7">
        <v>3</v>
      </c>
      <c r="D30" s="7">
        <v>18.559999999999999</v>
      </c>
      <c r="E30" s="7">
        <v>18.48</v>
      </c>
      <c r="F30" s="7">
        <v>18.600000000000001</v>
      </c>
      <c r="G30" s="7">
        <v>17.309999999999999</v>
      </c>
      <c r="H30" s="7">
        <v>15.85</v>
      </c>
      <c r="I30" s="7">
        <v>15.81</v>
      </c>
      <c r="J30" s="7">
        <v>15.61</v>
      </c>
      <c r="K30" s="7">
        <v>16.45</v>
      </c>
      <c r="L30" s="7">
        <v>17.63</v>
      </c>
      <c r="M30" s="7">
        <v>18.22</v>
      </c>
      <c r="N30" s="7">
        <v>18.29</v>
      </c>
      <c r="O30" s="7">
        <v>19.27</v>
      </c>
      <c r="P30" s="7">
        <v>18.96</v>
      </c>
      <c r="Q30" s="7">
        <v>18.440000000000001</v>
      </c>
      <c r="R30" s="7">
        <v>18.579999999999998</v>
      </c>
    </row>
    <row r="31" spans="2:18" x14ac:dyDescent="0.2">
      <c r="C31" s="7">
        <v>4</v>
      </c>
      <c r="D31" s="7">
        <v>17.760000000000002</v>
      </c>
      <c r="E31" s="7">
        <v>18.07</v>
      </c>
      <c r="F31" s="7">
        <v>17.8</v>
      </c>
      <c r="G31" s="7">
        <v>16.71</v>
      </c>
      <c r="H31" s="7">
        <v>15.45</v>
      </c>
      <c r="I31" s="7">
        <v>15</v>
      </c>
      <c r="J31" s="7">
        <v>14.8</v>
      </c>
      <c r="K31" s="7">
        <v>15.22</v>
      </c>
      <c r="L31" s="7">
        <v>15.93</v>
      </c>
      <c r="M31" s="7">
        <v>16.829999999999998</v>
      </c>
      <c r="N31" s="7">
        <v>17.41</v>
      </c>
      <c r="O31" s="7">
        <v>18.34</v>
      </c>
      <c r="P31" s="7">
        <v>18.170000000000002</v>
      </c>
      <c r="Q31" s="7">
        <v>18.11</v>
      </c>
      <c r="R31" s="7">
        <v>17.73</v>
      </c>
    </row>
    <row r="32" spans="2:18" x14ac:dyDescent="0.2">
      <c r="C32" s="18">
        <v>5</v>
      </c>
      <c r="D32" s="7">
        <v>16.95</v>
      </c>
      <c r="E32" s="7">
        <v>16.690000000000001</v>
      </c>
      <c r="F32" s="7">
        <v>17.079999999999998</v>
      </c>
      <c r="G32" s="7">
        <v>16.29</v>
      </c>
      <c r="H32" s="7">
        <v>14.85</v>
      </c>
      <c r="I32" s="7">
        <v>14.31</v>
      </c>
      <c r="J32" s="7">
        <v>14.42</v>
      </c>
      <c r="K32" s="7">
        <v>15.31</v>
      </c>
      <c r="L32" s="7">
        <v>16.75</v>
      </c>
      <c r="M32" s="7">
        <v>16.940000000000001</v>
      </c>
      <c r="N32" s="7">
        <v>17.13</v>
      </c>
      <c r="O32" s="7">
        <v>17.399999999999999</v>
      </c>
      <c r="P32" s="7">
        <v>17.55</v>
      </c>
      <c r="Q32" s="7">
        <v>17.940000000000001</v>
      </c>
      <c r="R32" s="7">
        <v>17.93</v>
      </c>
    </row>
    <row r="33" spans="2:18" x14ac:dyDescent="0.2">
      <c r="C33" s="18">
        <v>6</v>
      </c>
      <c r="D33" s="7">
        <v>18.39</v>
      </c>
      <c r="E33" s="7">
        <v>18.14</v>
      </c>
      <c r="F33" s="7">
        <v>17.75</v>
      </c>
      <c r="G33" s="7">
        <v>16.78</v>
      </c>
      <c r="H33" s="7">
        <v>15.61</v>
      </c>
      <c r="I33" s="7">
        <v>14.81</v>
      </c>
      <c r="J33" s="7">
        <v>14.62</v>
      </c>
      <c r="K33" s="7">
        <v>14.8</v>
      </c>
      <c r="L33" s="7">
        <v>15.85</v>
      </c>
      <c r="M33" s="7">
        <v>16.38</v>
      </c>
      <c r="N33" s="7">
        <v>16.82</v>
      </c>
      <c r="O33" s="7">
        <v>16.47</v>
      </c>
      <c r="P33" s="7">
        <v>16.739999999999998</v>
      </c>
      <c r="Q33" s="7">
        <v>17.5</v>
      </c>
      <c r="R33" s="7">
        <v>17.850000000000001</v>
      </c>
    </row>
    <row r="34" spans="2:18" x14ac:dyDescent="0.2">
      <c r="C34" s="18">
        <v>7</v>
      </c>
      <c r="D34" s="7">
        <v>18.29</v>
      </c>
      <c r="E34" s="7">
        <v>17.98</v>
      </c>
      <c r="F34" s="7">
        <v>18.28</v>
      </c>
      <c r="G34" s="7">
        <v>16.899999999999999</v>
      </c>
      <c r="H34" s="7">
        <v>15.52</v>
      </c>
      <c r="I34" s="7">
        <v>15.32</v>
      </c>
      <c r="J34" s="7">
        <v>15.24</v>
      </c>
      <c r="K34" s="7">
        <v>16.399999999999999</v>
      </c>
      <c r="L34" s="7">
        <v>17.510000000000002</v>
      </c>
      <c r="M34" s="7">
        <v>18.12</v>
      </c>
      <c r="N34" s="7">
        <v>18.350000000000001</v>
      </c>
      <c r="O34" s="7">
        <v>18.34</v>
      </c>
      <c r="P34" s="7">
        <v>18.36</v>
      </c>
      <c r="Q34" s="7">
        <v>19.07</v>
      </c>
      <c r="R34" s="7">
        <v>19.239999999999998</v>
      </c>
    </row>
    <row r="35" spans="2:18" x14ac:dyDescent="0.2">
      <c r="C35" s="18">
        <v>8</v>
      </c>
      <c r="D35" s="7">
        <v>17.55</v>
      </c>
      <c r="E35" s="7">
        <v>17.71</v>
      </c>
      <c r="F35" s="7">
        <v>17.86</v>
      </c>
      <c r="G35" s="7">
        <v>16.940000000000001</v>
      </c>
      <c r="H35" s="7">
        <v>15.84</v>
      </c>
      <c r="I35" s="7">
        <v>15.18</v>
      </c>
      <c r="J35" s="7">
        <v>14.69</v>
      </c>
      <c r="K35" s="7">
        <v>14.6</v>
      </c>
      <c r="L35" s="7">
        <v>15.95</v>
      </c>
      <c r="M35" s="7">
        <v>16.32</v>
      </c>
      <c r="N35" s="7">
        <v>16.61</v>
      </c>
      <c r="O35" s="7">
        <v>17.12</v>
      </c>
      <c r="P35" s="7">
        <v>17.5</v>
      </c>
      <c r="Q35" s="7">
        <v>17.89</v>
      </c>
      <c r="R35" s="7">
        <v>17.68</v>
      </c>
    </row>
    <row r="36" spans="2:18" x14ac:dyDescent="0.2">
      <c r="C36" s="9" t="s">
        <v>9</v>
      </c>
      <c r="D36" s="6">
        <v>100</v>
      </c>
      <c r="E36" s="6">
        <v>102.80146163215589</v>
      </c>
      <c r="F36" s="6">
        <v>103.22777101096223</v>
      </c>
      <c r="G36" s="6">
        <v>96.772228989037757</v>
      </c>
      <c r="H36" s="6">
        <v>89.464068209500596</v>
      </c>
      <c r="I36" s="6">
        <v>89.220462850182699</v>
      </c>
      <c r="J36" s="6">
        <v>90.742996345919607</v>
      </c>
      <c r="K36" s="6">
        <v>92.204628501827031</v>
      </c>
      <c r="L36" s="6">
        <v>101.46163215590742</v>
      </c>
      <c r="M36" s="6">
        <v>104.38489646772229</v>
      </c>
      <c r="N36" s="6">
        <v>105.35931790499392</v>
      </c>
      <c r="O36" s="6">
        <v>105.72472594397075</v>
      </c>
      <c r="P36" s="6">
        <v>107.673568818514</v>
      </c>
      <c r="Q36" s="6">
        <v>107.00365408038977</v>
      </c>
      <c r="R36" s="6">
        <v>110.53593179049936</v>
      </c>
    </row>
    <row r="37" spans="2:18" x14ac:dyDescent="0.2">
      <c r="C37" s="7">
        <v>2</v>
      </c>
      <c r="D37" s="13">
        <v>100</v>
      </c>
      <c r="E37" s="13">
        <v>100.88251516822946</v>
      </c>
      <c r="F37" s="13">
        <v>100.38610038610038</v>
      </c>
      <c r="G37" s="13">
        <v>94.153337010479873</v>
      </c>
      <c r="H37" s="13">
        <v>87.313844456701602</v>
      </c>
      <c r="I37" s="13">
        <v>85.769442912300065</v>
      </c>
      <c r="J37" s="13">
        <v>86.872586872586879</v>
      </c>
      <c r="K37" s="13">
        <v>90.899062327633757</v>
      </c>
      <c r="L37" s="13">
        <v>97.573083287369016</v>
      </c>
      <c r="M37" s="13">
        <v>100.16547159404303</v>
      </c>
      <c r="N37" s="13">
        <v>101.87534473248758</v>
      </c>
      <c r="O37" s="13">
        <v>104.46773303916162</v>
      </c>
      <c r="P37" s="13">
        <v>105.46056260341976</v>
      </c>
      <c r="Q37" s="13">
        <v>106.89464975179261</v>
      </c>
      <c r="R37" s="13">
        <v>101.10314396028681</v>
      </c>
    </row>
    <row r="38" spans="2:18" x14ac:dyDescent="0.2">
      <c r="C38" s="7">
        <v>3</v>
      </c>
      <c r="D38" s="13">
        <v>100</v>
      </c>
      <c r="E38" s="13">
        <v>99.568965517241395</v>
      </c>
      <c r="F38" s="13">
        <v>100.21551724137932</v>
      </c>
      <c r="G38" s="13">
        <v>93.265086206896555</v>
      </c>
      <c r="H38" s="13">
        <v>85.39870689655173</v>
      </c>
      <c r="I38" s="13">
        <v>85.183189655172413</v>
      </c>
      <c r="J38" s="13">
        <v>84.105603448275872</v>
      </c>
      <c r="K38" s="13">
        <v>88.631465517241381</v>
      </c>
      <c r="L38" s="13">
        <v>94.989224137931032</v>
      </c>
      <c r="M38" s="13">
        <v>98.168103448275872</v>
      </c>
      <c r="N38" s="13">
        <v>98.545258620689651</v>
      </c>
      <c r="O38" s="13">
        <v>103.82543103448276</v>
      </c>
      <c r="P38" s="13">
        <v>102.15517241379311</v>
      </c>
      <c r="Q38" s="13">
        <v>99.353448275862078</v>
      </c>
      <c r="R38" s="13">
        <v>100.10775862068965</v>
      </c>
    </row>
    <row r="39" spans="2:18" x14ac:dyDescent="0.2">
      <c r="C39" s="7">
        <v>4</v>
      </c>
      <c r="D39" s="13">
        <v>100</v>
      </c>
      <c r="E39" s="13">
        <v>101.7454954954955</v>
      </c>
      <c r="F39" s="13">
        <v>100.22522522522522</v>
      </c>
      <c r="G39" s="13">
        <v>94.087837837837824</v>
      </c>
      <c r="H39" s="13">
        <v>86.993243243243228</v>
      </c>
      <c r="I39" s="13">
        <v>84.459459459459453</v>
      </c>
      <c r="J39" s="13">
        <v>83.333333333333329</v>
      </c>
      <c r="K39" s="13">
        <v>85.698198198198199</v>
      </c>
      <c r="L39" s="13">
        <v>89.695945945945937</v>
      </c>
      <c r="M39" s="13">
        <v>94.763513513513502</v>
      </c>
      <c r="N39" s="13">
        <v>98.029279279279265</v>
      </c>
      <c r="O39" s="13">
        <v>103.26576576576576</v>
      </c>
      <c r="P39" s="13">
        <v>102.30855855855856</v>
      </c>
      <c r="Q39" s="13">
        <v>101.97072072072071</v>
      </c>
      <c r="R39" s="13">
        <v>99.831081081081081</v>
      </c>
    </row>
    <row r="40" spans="2:18" x14ac:dyDescent="0.2">
      <c r="C40" s="18">
        <v>5</v>
      </c>
      <c r="D40" s="13">
        <v>100</v>
      </c>
      <c r="E40" s="13">
        <v>98.466076696165203</v>
      </c>
      <c r="F40" s="13">
        <v>100.76696165191741</v>
      </c>
      <c r="G40" s="13">
        <v>96.106194690265482</v>
      </c>
      <c r="H40" s="13">
        <v>87.610619469026545</v>
      </c>
      <c r="I40" s="13">
        <v>84.424778761061958</v>
      </c>
      <c r="J40" s="13">
        <v>85.073746312684378</v>
      </c>
      <c r="K40" s="13">
        <v>90.324483775811217</v>
      </c>
      <c r="L40" s="13">
        <v>98.820058997050154</v>
      </c>
      <c r="M40" s="13">
        <v>99.941002949852518</v>
      </c>
      <c r="N40" s="13">
        <v>101.06194690265487</v>
      </c>
      <c r="O40" s="13">
        <v>102.65486725663717</v>
      </c>
      <c r="P40" s="13">
        <v>103.53982300884957</v>
      </c>
      <c r="Q40" s="13">
        <v>105.84070796460179</v>
      </c>
      <c r="R40" s="13">
        <v>105.78171091445428</v>
      </c>
    </row>
    <row r="41" spans="2:18" x14ac:dyDescent="0.2">
      <c r="C41" s="18">
        <v>6</v>
      </c>
      <c r="D41" s="13">
        <v>100</v>
      </c>
      <c r="E41" s="13">
        <v>98.640565524741703</v>
      </c>
      <c r="F41" s="13">
        <v>96.519847743338772</v>
      </c>
      <c r="G41" s="13">
        <v>91.245241979336598</v>
      </c>
      <c r="H41" s="13">
        <v>84.883088635127777</v>
      </c>
      <c r="I41" s="13">
        <v>80.532898314301249</v>
      </c>
      <c r="J41" s="13">
        <v>79.499728113104936</v>
      </c>
      <c r="K41" s="13">
        <v>80.478520935290916</v>
      </c>
      <c r="L41" s="13">
        <v>86.188145731375741</v>
      </c>
      <c r="M41" s="13">
        <v>89.07014681892332</v>
      </c>
      <c r="N41" s="13">
        <v>91.46275149537793</v>
      </c>
      <c r="O41" s="13">
        <v>89.559543230016303</v>
      </c>
      <c r="P41" s="13">
        <v>91.027732463295266</v>
      </c>
      <c r="Q41" s="13">
        <v>95.160413268080475</v>
      </c>
      <c r="R41" s="13">
        <v>97.063621533442088</v>
      </c>
    </row>
    <row r="42" spans="2:18" x14ac:dyDescent="0.2">
      <c r="C42" s="18">
        <v>7</v>
      </c>
      <c r="D42" s="13">
        <v>100</v>
      </c>
      <c r="E42" s="13">
        <v>98.305084745762713</v>
      </c>
      <c r="F42" s="13">
        <v>99.945325314379446</v>
      </c>
      <c r="G42" s="13">
        <v>92.400218698742478</v>
      </c>
      <c r="H42" s="13">
        <v>84.855112083105524</v>
      </c>
      <c r="I42" s="13">
        <v>83.761618370694364</v>
      </c>
      <c r="J42" s="13">
        <v>83.324220885729915</v>
      </c>
      <c r="K42" s="13">
        <v>89.666484417714599</v>
      </c>
      <c r="L42" s="13">
        <v>95.735374521596512</v>
      </c>
      <c r="M42" s="13">
        <v>99.070530344450532</v>
      </c>
      <c r="N42" s="13">
        <v>100.32804811372336</v>
      </c>
      <c r="O42" s="13">
        <v>100.27337342810279</v>
      </c>
      <c r="P42" s="13">
        <v>100.38272279934391</v>
      </c>
      <c r="Q42" s="13">
        <v>104.26462547840352</v>
      </c>
      <c r="R42" s="13">
        <v>105.19409513395297</v>
      </c>
    </row>
    <row r="43" spans="2:18" x14ac:dyDescent="0.2">
      <c r="C43" s="18">
        <v>8</v>
      </c>
      <c r="D43" s="13">
        <v>100</v>
      </c>
      <c r="E43" s="13">
        <v>100.91168091168092</v>
      </c>
      <c r="F43" s="13">
        <v>101.76638176638176</v>
      </c>
      <c r="G43" s="13">
        <v>96.524216524216527</v>
      </c>
      <c r="H43" s="13">
        <v>90.256410256410248</v>
      </c>
      <c r="I43" s="13">
        <v>86.495726495726487</v>
      </c>
      <c r="J43" s="13">
        <v>83.703703703703695</v>
      </c>
      <c r="K43" s="13">
        <v>83.190883190883184</v>
      </c>
      <c r="L43" s="13">
        <v>90.883190883190878</v>
      </c>
      <c r="M43" s="13">
        <v>92.991452991452988</v>
      </c>
      <c r="N43" s="13">
        <v>94.643874643874639</v>
      </c>
      <c r="O43" s="13">
        <v>97.549857549857549</v>
      </c>
      <c r="P43" s="13">
        <v>99.715099715099711</v>
      </c>
      <c r="Q43" s="13">
        <v>101.93732193732194</v>
      </c>
      <c r="R43" s="13">
        <v>100.74074074074073</v>
      </c>
    </row>
    <row r="44" spans="2:18" x14ac:dyDescent="0.2">
      <c r="C44" s="9" t="s">
        <v>0</v>
      </c>
      <c r="D44" s="10">
        <f>AVERAGE(D36:D43)</f>
        <v>100</v>
      </c>
      <c r="E44" s="10">
        <f t="shared" ref="E44:R44" si="4">AVERAGE(E36:E43)</f>
        <v>100.16523071143412</v>
      </c>
      <c r="F44" s="10">
        <f t="shared" si="4"/>
        <v>100.38164129246057</v>
      </c>
      <c r="G44" s="10">
        <f t="shared" si="4"/>
        <v>94.319295242101632</v>
      </c>
      <c r="H44" s="10">
        <f t="shared" si="4"/>
        <v>87.096886656208412</v>
      </c>
      <c r="I44" s="10">
        <f t="shared" si="4"/>
        <v>84.980947102362336</v>
      </c>
      <c r="J44" s="10">
        <f t="shared" si="4"/>
        <v>84.581989876917334</v>
      </c>
      <c r="K44" s="10">
        <f t="shared" si="4"/>
        <v>87.636715858075036</v>
      </c>
      <c r="L44" s="10">
        <f t="shared" si="4"/>
        <v>94.418331957545831</v>
      </c>
      <c r="M44" s="10">
        <f t="shared" si="4"/>
        <v>97.319389766029246</v>
      </c>
      <c r="N44" s="10">
        <f t="shared" si="4"/>
        <v>98.913227711635159</v>
      </c>
      <c r="O44" s="10">
        <f t="shared" si="4"/>
        <v>100.91516215599934</v>
      </c>
      <c r="P44" s="10">
        <f t="shared" si="4"/>
        <v>101.53290504760923</v>
      </c>
      <c r="Q44" s="10">
        <f t="shared" si="4"/>
        <v>102.8031926846466</v>
      </c>
      <c r="R44" s="10">
        <f t="shared" si="4"/>
        <v>102.54476047189337</v>
      </c>
    </row>
    <row r="45" spans="2:18" x14ac:dyDescent="0.2">
      <c r="C45" s="9" t="s">
        <v>1</v>
      </c>
      <c r="D45" s="10">
        <f>STDEV(D36:D43)</f>
        <v>0</v>
      </c>
      <c r="E45" s="10">
        <f t="shared" ref="E45:R45" si="5">STDEV(E36:E43)</f>
        <v>1.6710150312672838</v>
      </c>
      <c r="F45" s="10">
        <f t="shared" si="5"/>
        <v>1.9019665181365193</v>
      </c>
      <c r="G45" s="10">
        <f t="shared" si="5"/>
        <v>2.0141180651007673</v>
      </c>
      <c r="H45" s="10">
        <f t="shared" si="5"/>
        <v>2.0254855271391072</v>
      </c>
      <c r="I45" s="10">
        <f t="shared" si="5"/>
        <v>2.4722416444954205</v>
      </c>
      <c r="J45" s="10">
        <f t="shared" si="5"/>
        <v>3.2385071729814432</v>
      </c>
      <c r="K45" s="10">
        <f t="shared" si="5"/>
        <v>4.1162629975156078</v>
      </c>
      <c r="L45" s="10">
        <f t="shared" si="5"/>
        <v>5.1204125244009813</v>
      </c>
      <c r="M45" s="10">
        <f t="shared" si="5"/>
        <v>4.8106248479221509</v>
      </c>
      <c r="N45" s="10">
        <f t="shared" si="5"/>
        <v>4.3358746770787198</v>
      </c>
      <c r="O45" s="10">
        <f t="shared" si="5"/>
        <v>5.257124266561358</v>
      </c>
      <c r="P45" s="10">
        <f t="shared" si="5"/>
        <v>4.9733117254225636</v>
      </c>
      <c r="Q45" s="10">
        <f t="shared" si="5"/>
        <v>4.0970675431874302</v>
      </c>
      <c r="R45" s="10">
        <f t="shared" si="5"/>
        <v>4.3100265932377786</v>
      </c>
    </row>
    <row r="46" spans="2:18" x14ac:dyDescent="0.2">
      <c r="C46" s="9" t="s">
        <v>8</v>
      </c>
      <c r="D46" s="10">
        <v>100</v>
      </c>
      <c r="E46" s="10">
        <v>100</v>
      </c>
      <c r="F46" s="10">
        <v>100</v>
      </c>
      <c r="G46" s="10">
        <v>100</v>
      </c>
      <c r="H46" s="10">
        <v>100</v>
      </c>
      <c r="I46" s="10">
        <v>100</v>
      </c>
      <c r="J46" s="10">
        <v>100</v>
      </c>
      <c r="K46" s="10">
        <v>100</v>
      </c>
      <c r="L46" s="10">
        <v>100</v>
      </c>
      <c r="M46" s="10">
        <v>100</v>
      </c>
      <c r="N46" s="10">
        <v>100</v>
      </c>
      <c r="O46" s="10">
        <v>100</v>
      </c>
      <c r="P46" s="10">
        <v>100</v>
      </c>
      <c r="Q46" s="10">
        <v>100</v>
      </c>
      <c r="R46" s="10">
        <v>100</v>
      </c>
    </row>
    <row r="47" spans="2:18" ht="18" x14ac:dyDescent="0.2">
      <c r="B47" s="9" t="s">
        <v>15</v>
      </c>
      <c r="C47" s="9" t="s">
        <v>7</v>
      </c>
      <c r="D47" s="9">
        <v>18.010000000000002</v>
      </c>
      <c r="E47" s="9">
        <v>18.27</v>
      </c>
      <c r="F47" s="9">
        <v>18.02</v>
      </c>
      <c r="G47" s="9">
        <v>17.03</v>
      </c>
      <c r="H47" s="9">
        <v>15.93</v>
      </c>
      <c r="I47" s="9">
        <v>15.68</v>
      </c>
      <c r="J47" s="9">
        <v>15.63</v>
      </c>
      <c r="K47" s="9">
        <v>16.3</v>
      </c>
      <c r="L47" s="9">
        <v>17.27</v>
      </c>
      <c r="M47" s="9">
        <v>17.920000000000002</v>
      </c>
      <c r="N47" s="9">
        <v>18.010000000000002</v>
      </c>
      <c r="O47" s="9">
        <v>18.54</v>
      </c>
      <c r="P47" s="9">
        <v>18.79</v>
      </c>
      <c r="Q47" s="9">
        <v>19.16</v>
      </c>
      <c r="R47" s="9">
        <v>18.93</v>
      </c>
    </row>
    <row r="48" spans="2:18" x14ac:dyDescent="0.2">
      <c r="C48" s="7">
        <v>2</v>
      </c>
      <c r="D48" s="7">
        <v>17.36</v>
      </c>
      <c r="E48" s="7">
        <v>17.62</v>
      </c>
      <c r="F48" s="7">
        <v>17.62</v>
      </c>
      <c r="G48" s="7">
        <v>16.53</v>
      </c>
      <c r="H48" s="7">
        <v>15.19</v>
      </c>
      <c r="I48" s="7">
        <v>14.56</v>
      </c>
      <c r="J48" s="7">
        <v>14.45</v>
      </c>
      <c r="K48" s="7">
        <v>15.61</v>
      </c>
      <c r="L48" s="7">
        <v>16.329999999999998</v>
      </c>
      <c r="M48" s="7">
        <v>17.14</v>
      </c>
      <c r="N48" s="7">
        <v>17.36</v>
      </c>
      <c r="O48" s="7">
        <v>17.04</v>
      </c>
      <c r="P48" s="7">
        <v>17.420000000000002</v>
      </c>
      <c r="Q48" s="7">
        <v>17.54</v>
      </c>
      <c r="R48" s="7">
        <v>17.48</v>
      </c>
    </row>
    <row r="49" spans="3:18" x14ac:dyDescent="0.2">
      <c r="C49" s="7">
        <v>3</v>
      </c>
      <c r="D49" s="7">
        <v>17.09</v>
      </c>
      <c r="E49" s="7">
        <v>17.690000000000001</v>
      </c>
      <c r="F49" s="7">
        <v>17.84</v>
      </c>
      <c r="G49" s="7">
        <v>17.37</v>
      </c>
      <c r="H49" s="7">
        <v>15.64</v>
      </c>
      <c r="I49" s="7">
        <v>14.85</v>
      </c>
      <c r="J49" s="7">
        <v>14.7</v>
      </c>
      <c r="K49" s="7">
        <v>15.93</v>
      </c>
      <c r="L49" s="7">
        <v>16.82</v>
      </c>
      <c r="M49" s="7">
        <v>17.79</v>
      </c>
      <c r="N49" s="7">
        <v>17.54</v>
      </c>
      <c r="O49" s="7">
        <v>17.96</v>
      </c>
      <c r="P49" s="7">
        <v>18.14</v>
      </c>
      <c r="Q49" s="7">
        <v>18.21</v>
      </c>
      <c r="R49" s="7">
        <v>18.36</v>
      </c>
    </row>
    <row r="50" spans="3:18" x14ac:dyDescent="0.2">
      <c r="C50" s="7">
        <v>4</v>
      </c>
      <c r="D50" s="7">
        <v>19.63</v>
      </c>
      <c r="E50" s="7">
        <v>20.02</v>
      </c>
      <c r="F50" s="7">
        <v>19.63</v>
      </c>
      <c r="G50" s="7">
        <v>19</v>
      </c>
      <c r="H50" s="7">
        <v>17.600000000000001</v>
      </c>
      <c r="I50" s="7">
        <v>16.649999999999999</v>
      </c>
      <c r="J50" s="7">
        <v>16.7</v>
      </c>
      <c r="K50" s="7">
        <v>18.420000000000002</v>
      </c>
      <c r="L50" s="7">
        <v>19.13</v>
      </c>
      <c r="M50" s="7">
        <v>19.95</v>
      </c>
      <c r="N50" s="7">
        <v>19.510000000000002</v>
      </c>
      <c r="O50" s="7">
        <v>19.47</v>
      </c>
      <c r="P50" s="7">
        <v>19.91</v>
      </c>
      <c r="Q50" s="7">
        <v>20.69</v>
      </c>
      <c r="R50" s="7">
        <v>20.45</v>
      </c>
    </row>
    <row r="51" spans="3:18" x14ac:dyDescent="0.2">
      <c r="C51" s="18">
        <v>5</v>
      </c>
      <c r="D51" s="7">
        <v>19.239999999999998</v>
      </c>
      <c r="E51" s="7">
        <v>18.66</v>
      </c>
      <c r="F51" s="7">
        <v>18.600000000000001</v>
      </c>
      <c r="G51" s="7">
        <v>17.57</v>
      </c>
      <c r="H51" s="7">
        <v>16.600000000000001</v>
      </c>
      <c r="I51" s="7">
        <v>16.64</v>
      </c>
      <c r="J51" s="7">
        <v>16.84</v>
      </c>
      <c r="K51" s="7">
        <v>18.34</v>
      </c>
      <c r="L51" s="7">
        <v>19.16</v>
      </c>
      <c r="M51" s="7">
        <v>19.649999999999999</v>
      </c>
      <c r="N51" s="7">
        <v>19.27</v>
      </c>
      <c r="O51" s="7">
        <v>18.809999999999999</v>
      </c>
      <c r="P51" s="7">
        <v>19.2</v>
      </c>
      <c r="Q51" s="7">
        <v>19.79</v>
      </c>
      <c r="R51" s="7">
        <v>20.12</v>
      </c>
    </row>
    <row r="52" spans="3:18" x14ac:dyDescent="0.2">
      <c r="C52" s="18">
        <v>6</v>
      </c>
      <c r="D52" s="7">
        <v>17.52</v>
      </c>
      <c r="E52" s="7">
        <v>17.2</v>
      </c>
      <c r="F52" s="7">
        <v>17.46</v>
      </c>
      <c r="G52" s="7">
        <v>16.559999999999999</v>
      </c>
      <c r="H52" s="7">
        <v>15.73</v>
      </c>
      <c r="I52" s="7">
        <v>15.56</v>
      </c>
      <c r="J52" s="7">
        <v>15.47</v>
      </c>
      <c r="K52" s="7">
        <v>16.329999999999998</v>
      </c>
      <c r="L52" s="7">
        <v>16.809999999999999</v>
      </c>
      <c r="M52" s="7">
        <v>16.690000000000001</v>
      </c>
      <c r="N52" s="7">
        <v>16.920000000000002</v>
      </c>
      <c r="O52" s="7">
        <v>17.14</v>
      </c>
      <c r="P52" s="7">
        <v>17.34</v>
      </c>
      <c r="Q52" s="7">
        <v>17.89</v>
      </c>
      <c r="R52" s="7">
        <v>17.55</v>
      </c>
    </row>
    <row r="53" spans="3:18" x14ac:dyDescent="0.2">
      <c r="C53" s="18">
        <v>7</v>
      </c>
      <c r="D53" s="7">
        <v>17.62</v>
      </c>
      <c r="E53" s="7">
        <v>17.64</v>
      </c>
      <c r="F53" s="7">
        <v>17.809999999999999</v>
      </c>
      <c r="G53" s="7">
        <v>16.739999999999998</v>
      </c>
      <c r="H53" s="7">
        <v>16.13</v>
      </c>
      <c r="I53" s="7">
        <v>15.84</v>
      </c>
      <c r="J53" s="7">
        <v>15.77</v>
      </c>
      <c r="K53" s="7">
        <v>16.809999999999999</v>
      </c>
      <c r="L53" s="7">
        <v>17.59</v>
      </c>
      <c r="M53" s="7">
        <v>17.77</v>
      </c>
      <c r="N53" s="7">
        <v>17.78</v>
      </c>
      <c r="O53" s="7">
        <v>17.79</v>
      </c>
      <c r="P53" s="7">
        <v>18.14</v>
      </c>
      <c r="Q53" s="7">
        <v>17.89</v>
      </c>
      <c r="R53" s="7">
        <v>18.2</v>
      </c>
    </row>
    <row r="54" spans="3:18" x14ac:dyDescent="0.2">
      <c r="C54" s="18">
        <v>8</v>
      </c>
      <c r="D54" s="7">
        <v>18.559999999999999</v>
      </c>
      <c r="E54" s="7">
        <v>19.61</v>
      </c>
      <c r="F54" s="7">
        <v>19.38</v>
      </c>
      <c r="G54" s="7">
        <v>18.440000000000001</v>
      </c>
      <c r="H54" s="7">
        <v>17.45</v>
      </c>
      <c r="I54" s="7">
        <v>17.14</v>
      </c>
      <c r="J54" s="7">
        <v>17.489999999999998</v>
      </c>
      <c r="K54" s="7">
        <v>17.899999999999999</v>
      </c>
      <c r="L54" s="7">
        <v>18.899999999999999</v>
      </c>
      <c r="M54" s="7">
        <v>19.21</v>
      </c>
      <c r="N54" s="7">
        <v>20.02</v>
      </c>
      <c r="O54" s="7">
        <v>19.670000000000002</v>
      </c>
      <c r="P54" s="7">
        <v>20.21</v>
      </c>
      <c r="Q54" s="7">
        <v>20.74</v>
      </c>
      <c r="R54" s="7">
        <v>20.350000000000001</v>
      </c>
    </row>
    <row r="55" spans="3:18" x14ac:dyDescent="0.2">
      <c r="C55" s="9" t="s">
        <v>9</v>
      </c>
      <c r="D55" s="6">
        <v>100</v>
      </c>
      <c r="E55" s="6">
        <v>101.4436424208773</v>
      </c>
      <c r="F55" s="6">
        <v>100.05552470849528</v>
      </c>
      <c r="G55" s="6">
        <v>94.558578567462519</v>
      </c>
      <c r="H55" s="6">
        <v>88.450860632981659</v>
      </c>
      <c r="I55" s="6">
        <v>87.062742920599661</v>
      </c>
      <c r="J55" s="6">
        <v>86.785119378123269</v>
      </c>
      <c r="K55" s="6">
        <v>90.505274847307049</v>
      </c>
      <c r="L55" s="6">
        <v>95.891171571349247</v>
      </c>
      <c r="M55" s="6">
        <v>99.500277623542473</v>
      </c>
      <c r="N55" s="6">
        <v>100</v>
      </c>
      <c r="O55" s="6">
        <v>102.94280955024986</v>
      </c>
      <c r="P55" s="6">
        <v>104.33092726263186</v>
      </c>
      <c r="Q55" s="6">
        <v>106.38534147695724</v>
      </c>
      <c r="R55" s="6">
        <v>105.10827318156579</v>
      </c>
    </row>
    <row r="56" spans="3:18" x14ac:dyDescent="0.2">
      <c r="C56" s="7">
        <v>2</v>
      </c>
      <c r="D56" s="13">
        <v>100</v>
      </c>
      <c r="E56" s="13">
        <v>101.49769585253456</v>
      </c>
      <c r="F56" s="13">
        <v>101.49769585253456</v>
      </c>
      <c r="G56" s="13">
        <v>95.218894009216598</v>
      </c>
      <c r="H56" s="13">
        <v>87.5</v>
      </c>
      <c r="I56" s="13">
        <v>83.870967741935488</v>
      </c>
      <c r="J56" s="13">
        <v>83.237327188940085</v>
      </c>
      <c r="K56" s="13">
        <v>89.91935483870968</v>
      </c>
      <c r="L56" s="13">
        <v>94.06682027649768</v>
      </c>
      <c r="M56" s="13">
        <v>98.732718894009224</v>
      </c>
      <c r="N56" s="13">
        <v>100</v>
      </c>
      <c r="O56" s="13">
        <v>98.156682027649765</v>
      </c>
      <c r="P56" s="13">
        <v>100.34562211981569</v>
      </c>
      <c r="Q56" s="13">
        <v>101.036866359447</v>
      </c>
      <c r="R56" s="13">
        <v>100.69124423963135</v>
      </c>
    </row>
    <row r="57" spans="3:18" x14ac:dyDescent="0.2">
      <c r="C57" s="7">
        <v>3</v>
      </c>
      <c r="D57" s="13">
        <v>100</v>
      </c>
      <c r="E57" s="13">
        <v>103.51082504388532</v>
      </c>
      <c r="F57" s="13">
        <v>104.38853130485664</v>
      </c>
      <c r="G57" s="13">
        <v>101.63838502047982</v>
      </c>
      <c r="H57" s="13">
        <v>91.515506143943824</v>
      </c>
      <c r="I57" s="13">
        <v>86.892919836161497</v>
      </c>
      <c r="J57" s="13">
        <v>86.01521357519016</v>
      </c>
      <c r="K57" s="13">
        <v>93.212404915155062</v>
      </c>
      <c r="L57" s="13">
        <v>98.420128730251605</v>
      </c>
      <c r="M57" s="13">
        <v>104.09596255119953</v>
      </c>
      <c r="N57" s="13">
        <v>102.633118782914</v>
      </c>
      <c r="O57" s="13">
        <v>105.0906963136337</v>
      </c>
      <c r="P57" s="13">
        <v>106.1439438267993</v>
      </c>
      <c r="Q57" s="13">
        <v>106.55354008191927</v>
      </c>
      <c r="R57" s="13">
        <v>107.43124634289059</v>
      </c>
    </row>
    <row r="58" spans="3:18" x14ac:dyDescent="0.2">
      <c r="C58" s="7">
        <v>4</v>
      </c>
      <c r="D58" s="13">
        <v>100</v>
      </c>
      <c r="E58" s="13">
        <v>101.98675496688743</v>
      </c>
      <c r="F58" s="13">
        <v>100</v>
      </c>
      <c r="G58" s="13">
        <v>96.790626591951096</v>
      </c>
      <c r="H58" s="13">
        <v>89.658685685175769</v>
      </c>
      <c r="I58" s="13">
        <v>84.819154355578192</v>
      </c>
      <c r="J58" s="13">
        <v>85.073866530820169</v>
      </c>
      <c r="K58" s="13">
        <v>93.835965359144183</v>
      </c>
      <c r="L58" s="13">
        <v>97.45287824758023</v>
      </c>
      <c r="M58" s="13">
        <v>101.63015792154866</v>
      </c>
      <c r="N58" s="13">
        <v>99.388690779419264</v>
      </c>
      <c r="O58" s="13">
        <v>99.184921039225671</v>
      </c>
      <c r="P58" s="13">
        <v>101.42638818135508</v>
      </c>
      <c r="Q58" s="13">
        <v>105.39989811512991</v>
      </c>
      <c r="R58" s="13">
        <v>104.17727967396841</v>
      </c>
    </row>
    <row r="59" spans="3:18" x14ac:dyDescent="0.2">
      <c r="C59" s="18">
        <v>5</v>
      </c>
      <c r="D59" s="13">
        <v>100</v>
      </c>
      <c r="E59" s="13">
        <v>96.985446985446998</v>
      </c>
      <c r="F59" s="13">
        <v>96.673596673596691</v>
      </c>
      <c r="G59" s="13">
        <v>91.320166320166322</v>
      </c>
      <c r="H59" s="13">
        <v>86.278586278586289</v>
      </c>
      <c r="I59" s="13">
        <v>86.486486486486484</v>
      </c>
      <c r="J59" s="13">
        <v>87.525987525987532</v>
      </c>
      <c r="K59" s="13">
        <v>95.322245322245323</v>
      </c>
      <c r="L59" s="13">
        <v>99.584199584199595</v>
      </c>
      <c r="M59" s="13">
        <v>102.13097713097714</v>
      </c>
      <c r="N59" s="13">
        <v>100.15592515592515</v>
      </c>
      <c r="O59" s="13">
        <v>97.765072765072773</v>
      </c>
      <c r="P59" s="13">
        <v>99.792099792099805</v>
      </c>
      <c r="Q59" s="13">
        <v>102.85862785862787</v>
      </c>
      <c r="R59" s="13">
        <v>104.57380457380458</v>
      </c>
    </row>
    <row r="60" spans="3:18" x14ac:dyDescent="0.2">
      <c r="C60" s="18">
        <v>6</v>
      </c>
      <c r="D60" s="13">
        <v>100</v>
      </c>
      <c r="E60" s="13">
        <v>98.173515981735164</v>
      </c>
      <c r="F60" s="13">
        <v>99.657534246575352</v>
      </c>
      <c r="G60" s="13">
        <v>94.520547945205479</v>
      </c>
      <c r="H60" s="13">
        <v>89.783105022831052</v>
      </c>
      <c r="I60" s="13">
        <v>88.812785388127864</v>
      </c>
      <c r="J60" s="13">
        <v>88.299086757990878</v>
      </c>
      <c r="K60" s="13">
        <v>93.207762557077629</v>
      </c>
      <c r="L60" s="13">
        <v>95.947488584474883</v>
      </c>
      <c r="M60" s="13">
        <v>95.262557077625573</v>
      </c>
      <c r="N60" s="13">
        <v>96.575342465753437</v>
      </c>
      <c r="O60" s="13">
        <v>97.831050228310517</v>
      </c>
      <c r="P60" s="13">
        <v>98.972602739726028</v>
      </c>
      <c r="Q60" s="13">
        <v>102.11187214611871</v>
      </c>
      <c r="R60" s="13">
        <v>100.17123287671235</v>
      </c>
    </row>
    <row r="61" spans="3:18" x14ac:dyDescent="0.2">
      <c r="C61" s="18">
        <v>7</v>
      </c>
      <c r="D61" s="13">
        <v>100</v>
      </c>
      <c r="E61" s="13">
        <v>100.11350737797957</v>
      </c>
      <c r="F61" s="13">
        <v>101.07832009080589</v>
      </c>
      <c r="G61" s="13">
        <v>95.005675368898963</v>
      </c>
      <c r="H61" s="13">
        <v>91.543700340522122</v>
      </c>
      <c r="I61" s="13">
        <v>89.897843359818381</v>
      </c>
      <c r="J61" s="13">
        <v>89.500567536889889</v>
      </c>
      <c r="K61" s="13">
        <v>95.402951191827455</v>
      </c>
      <c r="L61" s="13">
        <v>99.82973893303064</v>
      </c>
      <c r="M61" s="13">
        <v>100.85130533484676</v>
      </c>
      <c r="N61" s="13">
        <v>100.90805902383654</v>
      </c>
      <c r="O61" s="13">
        <v>100.96481271282632</v>
      </c>
      <c r="P61" s="13">
        <v>102.95119182746879</v>
      </c>
      <c r="Q61" s="13">
        <v>101.53234960272417</v>
      </c>
      <c r="R61" s="13">
        <v>103.29171396140748</v>
      </c>
    </row>
    <row r="62" spans="3:18" x14ac:dyDescent="0.2">
      <c r="C62" s="18">
        <v>8</v>
      </c>
      <c r="D62" s="13">
        <v>100</v>
      </c>
      <c r="E62" s="13">
        <v>105.65732758620689</v>
      </c>
      <c r="F62" s="13">
        <v>104.41810344827587</v>
      </c>
      <c r="G62" s="13">
        <v>99.353448275862078</v>
      </c>
      <c r="H62" s="13">
        <v>94.019396551724142</v>
      </c>
      <c r="I62" s="13">
        <v>92.349137931034491</v>
      </c>
      <c r="J62" s="13">
        <v>94.234913793103445</v>
      </c>
      <c r="K62" s="13">
        <v>96.443965517241381</v>
      </c>
      <c r="L62" s="13">
        <v>101.83189655172413</v>
      </c>
      <c r="M62" s="13">
        <v>103.50215517241381</v>
      </c>
      <c r="N62" s="13">
        <v>107.86637931034484</v>
      </c>
      <c r="O62" s="13">
        <v>105.98060344827589</v>
      </c>
      <c r="P62" s="13">
        <v>108.89008620689657</v>
      </c>
      <c r="Q62" s="13">
        <v>111.74568965517241</v>
      </c>
      <c r="R62" s="13">
        <v>109.64439655172416</v>
      </c>
    </row>
    <row r="63" spans="3:18" x14ac:dyDescent="0.2">
      <c r="C63" s="9" t="s">
        <v>0</v>
      </c>
      <c r="D63" s="10">
        <f>AVERAGE(D55:D62)</f>
        <v>100</v>
      </c>
      <c r="E63" s="10">
        <f t="shared" ref="E63" si="6">AVERAGE(E55:E62)</f>
        <v>101.17108952694414</v>
      </c>
      <c r="F63" s="10">
        <f t="shared" ref="F63" si="7">AVERAGE(F55:F62)</f>
        <v>100.97116329064252</v>
      </c>
      <c r="G63" s="10">
        <f t="shared" ref="G63" si="8">AVERAGE(G55:G62)</f>
        <v>96.050790262405371</v>
      </c>
      <c r="H63" s="10">
        <f t="shared" ref="H63" si="9">AVERAGE(H55:H62)</f>
        <v>89.843730081970619</v>
      </c>
      <c r="I63" s="10">
        <f t="shared" ref="I63" si="10">AVERAGE(I55:I62)</f>
        <v>87.524004752467761</v>
      </c>
      <c r="J63" s="10">
        <f t="shared" ref="J63" si="11">AVERAGE(J55:J62)</f>
        <v>87.58401028588068</v>
      </c>
      <c r="K63" s="10">
        <f t="shared" ref="K63" si="12">AVERAGE(K55:K62)</f>
        <v>93.481240568588476</v>
      </c>
      <c r="L63" s="10">
        <f t="shared" ref="L63" si="13">AVERAGE(L55:L62)</f>
        <v>97.87804030988849</v>
      </c>
      <c r="M63" s="10">
        <f t="shared" ref="M63" si="14">AVERAGE(M55:M62)</f>
        <v>100.71326396327041</v>
      </c>
      <c r="N63" s="10">
        <f t="shared" ref="N63" si="15">AVERAGE(N55:N62)</f>
        <v>100.94093943977417</v>
      </c>
      <c r="O63" s="10">
        <f t="shared" ref="O63" si="16">AVERAGE(O55:O62)</f>
        <v>100.98958101065557</v>
      </c>
      <c r="P63" s="10">
        <f t="shared" ref="P63" si="17">AVERAGE(P55:P62)</f>
        <v>102.85660774459913</v>
      </c>
      <c r="Q63" s="10">
        <f t="shared" ref="Q63" si="18">AVERAGE(Q55:Q62)</f>
        <v>104.70302316201207</v>
      </c>
      <c r="R63" s="10">
        <f t="shared" ref="R63" si="19">AVERAGE(R55:R62)</f>
        <v>104.38614892521309</v>
      </c>
    </row>
    <row r="64" spans="3:18" x14ac:dyDescent="0.2">
      <c r="C64" s="9" t="s">
        <v>1</v>
      </c>
      <c r="D64" s="10">
        <f>STDEV(D55:D62)</f>
        <v>0</v>
      </c>
      <c r="E64" s="10">
        <f t="shared" ref="E64:R64" si="20">STDEV(E55:E62)</f>
        <v>2.7792725600511878</v>
      </c>
      <c r="F64" s="10">
        <f t="shared" si="20"/>
        <v>2.5585925806696599</v>
      </c>
      <c r="G64" s="10">
        <f t="shared" si="20"/>
        <v>3.193913399404825</v>
      </c>
      <c r="H64" s="10">
        <f t="shared" si="20"/>
        <v>2.4871741771514086</v>
      </c>
      <c r="I64" s="10">
        <f t="shared" si="20"/>
        <v>2.7497102528591442</v>
      </c>
      <c r="J64" s="10">
        <f t="shared" si="20"/>
        <v>3.3105078500928449</v>
      </c>
      <c r="K64" s="10">
        <f t="shared" si="20"/>
        <v>2.3199847222143197</v>
      </c>
      <c r="L64" s="10">
        <f t="shared" si="20"/>
        <v>2.5362453771644082</v>
      </c>
      <c r="M64" s="10">
        <f t="shared" si="20"/>
        <v>2.8584292558540239</v>
      </c>
      <c r="N64" s="10">
        <f t="shared" si="20"/>
        <v>3.2663033666218344</v>
      </c>
      <c r="O64" s="10">
        <f t="shared" si="20"/>
        <v>3.3209519135948105</v>
      </c>
      <c r="P64" s="10">
        <f t="shared" si="20"/>
        <v>3.4271872210748819</v>
      </c>
      <c r="Q64" s="10">
        <f t="shared" si="20"/>
        <v>3.5846722894788257</v>
      </c>
      <c r="R64" s="10">
        <f t="shared" si="20"/>
        <v>3.1653868338296656</v>
      </c>
    </row>
    <row r="65" spans="2:18" x14ac:dyDescent="0.2">
      <c r="C65" s="9" t="s">
        <v>8</v>
      </c>
      <c r="D65" s="10">
        <v>100</v>
      </c>
      <c r="E65" s="10">
        <v>100</v>
      </c>
      <c r="F65" s="10">
        <v>100</v>
      </c>
      <c r="G65" s="10">
        <v>100</v>
      </c>
      <c r="H65" s="10">
        <v>100</v>
      </c>
      <c r="I65" s="10">
        <v>100</v>
      </c>
      <c r="J65" s="10">
        <v>100</v>
      </c>
      <c r="K65" s="10">
        <v>100</v>
      </c>
      <c r="L65" s="10">
        <v>100</v>
      </c>
      <c r="M65" s="10">
        <v>100</v>
      </c>
      <c r="N65" s="10">
        <v>100</v>
      </c>
      <c r="O65" s="10">
        <v>100</v>
      </c>
      <c r="P65" s="10">
        <v>100</v>
      </c>
      <c r="Q65" s="10">
        <v>100</v>
      </c>
      <c r="R65" s="10">
        <v>100</v>
      </c>
    </row>
    <row r="66" spans="2:18" ht="18" x14ac:dyDescent="0.2">
      <c r="B66" s="9" t="s">
        <v>16</v>
      </c>
      <c r="C66" s="9" t="s">
        <v>7</v>
      </c>
      <c r="D66" s="9">
        <v>18.55</v>
      </c>
      <c r="E66" s="9">
        <v>18.28</v>
      </c>
      <c r="F66" s="9">
        <v>18.02</v>
      </c>
      <c r="G66" s="9">
        <v>17.3</v>
      </c>
      <c r="H66" s="9">
        <v>15.87</v>
      </c>
      <c r="I66" s="9">
        <v>14.71</v>
      </c>
      <c r="J66" s="9">
        <v>14.04</v>
      </c>
      <c r="K66" s="9">
        <v>13.13</v>
      </c>
      <c r="L66" s="9">
        <v>12.5</v>
      </c>
      <c r="M66" s="9">
        <v>12.41</v>
      </c>
      <c r="N66" s="9">
        <v>12.52</v>
      </c>
      <c r="O66" s="9">
        <v>12.73</v>
      </c>
      <c r="P66" s="9">
        <v>13.19</v>
      </c>
      <c r="Q66" s="9">
        <v>14.19</v>
      </c>
      <c r="R66" s="9">
        <v>15.19</v>
      </c>
    </row>
    <row r="67" spans="2:18" x14ac:dyDescent="0.2">
      <c r="B67" s="7"/>
      <c r="C67" s="7">
        <v>2</v>
      </c>
      <c r="D67" s="7">
        <v>20.68</v>
      </c>
      <c r="E67" s="7">
        <v>19.989999999999998</v>
      </c>
      <c r="F67" s="7">
        <v>19.79</v>
      </c>
      <c r="G67" s="7">
        <v>19.02</v>
      </c>
      <c r="H67" s="7">
        <v>17.14</v>
      </c>
      <c r="I67" s="7">
        <v>16.010000000000002</v>
      </c>
      <c r="J67" s="7">
        <v>15.17</v>
      </c>
      <c r="K67" s="7">
        <v>14.3</v>
      </c>
      <c r="L67" s="7">
        <v>13.82</v>
      </c>
      <c r="M67" s="7">
        <v>13.61</v>
      </c>
      <c r="N67" s="7">
        <v>13.69</v>
      </c>
      <c r="O67" s="7">
        <v>13.93</v>
      </c>
      <c r="P67" s="7">
        <v>14.63</v>
      </c>
      <c r="Q67" s="7">
        <v>15.12</v>
      </c>
      <c r="R67" s="7">
        <v>16.329999999999998</v>
      </c>
    </row>
    <row r="68" spans="2:18" x14ac:dyDescent="0.2">
      <c r="B68" s="7"/>
      <c r="C68" s="7">
        <v>3</v>
      </c>
      <c r="D68" s="7">
        <v>20.16</v>
      </c>
      <c r="E68" s="7">
        <v>20.39</v>
      </c>
      <c r="F68" s="7">
        <v>19.64</v>
      </c>
      <c r="G68" s="7">
        <v>18.899999999999999</v>
      </c>
      <c r="H68" s="7">
        <v>17.36</v>
      </c>
      <c r="I68" s="7">
        <v>16.68</v>
      </c>
      <c r="J68" s="7">
        <v>16.079999999999998</v>
      </c>
      <c r="K68" s="7">
        <v>14.81</v>
      </c>
      <c r="L68" s="7">
        <v>14.4</v>
      </c>
      <c r="M68" s="7">
        <v>14.58</v>
      </c>
      <c r="N68" s="7">
        <v>14.68</v>
      </c>
      <c r="O68" s="7">
        <v>15</v>
      </c>
      <c r="P68" s="7">
        <v>16.02</v>
      </c>
      <c r="Q68" s="7">
        <v>16.78</v>
      </c>
      <c r="R68" s="7">
        <v>17.170000000000002</v>
      </c>
    </row>
    <row r="69" spans="2:18" x14ac:dyDescent="0.2">
      <c r="B69" s="7"/>
      <c r="C69" s="9" t="s">
        <v>9</v>
      </c>
      <c r="D69" s="11">
        <v>100</v>
      </c>
      <c r="E69" s="11">
        <v>98.544474393531004</v>
      </c>
      <c r="F69" s="11">
        <v>97.142857142857139</v>
      </c>
      <c r="G69" s="11">
        <v>93.261455525606479</v>
      </c>
      <c r="H69" s="11">
        <v>85.552560646900261</v>
      </c>
      <c r="I69" s="11">
        <v>79.299191374663067</v>
      </c>
      <c r="J69" s="11">
        <v>75.687331536388143</v>
      </c>
      <c r="K69" s="11">
        <v>70.781671159029642</v>
      </c>
      <c r="L69" s="11" t="s">
        <v>11</v>
      </c>
      <c r="M69" s="11"/>
      <c r="N69" s="11"/>
      <c r="O69" s="11"/>
      <c r="P69" s="11"/>
      <c r="Q69" s="11"/>
      <c r="R69" s="11"/>
    </row>
    <row r="70" spans="2:18" x14ac:dyDescent="0.2">
      <c r="B70" s="7"/>
      <c r="C70" s="7">
        <v>2</v>
      </c>
      <c r="D70" s="8">
        <v>100</v>
      </c>
      <c r="E70" s="8">
        <v>96.663442940038678</v>
      </c>
      <c r="F70" s="8">
        <v>95.696324951644101</v>
      </c>
      <c r="G70" s="8">
        <v>91.972920696324962</v>
      </c>
      <c r="H70" s="8">
        <v>82.882011605415869</v>
      </c>
      <c r="I70" s="8">
        <v>77.417794970986463</v>
      </c>
      <c r="J70" s="8">
        <v>73.355899419729212</v>
      </c>
      <c r="K70" s="8">
        <v>69.148936170212778</v>
      </c>
      <c r="L70" s="8" t="s">
        <v>11</v>
      </c>
      <c r="M70" s="8"/>
      <c r="N70" s="8"/>
      <c r="O70" s="8"/>
      <c r="P70" s="8"/>
      <c r="Q70" s="8"/>
      <c r="R70" s="8"/>
    </row>
    <row r="71" spans="2:18" x14ac:dyDescent="0.2">
      <c r="B71" s="7"/>
      <c r="C71" s="7">
        <v>3</v>
      </c>
      <c r="D71" s="8">
        <v>100</v>
      </c>
      <c r="E71" s="8">
        <v>101.14087301587303</v>
      </c>
      <c r="F71" s="8">
        <v>97.420634920634924</v>
      </c>
      <c r="G71" s="8">
        <v>93.749999999999986</v>
      </c>
      <c r="H71" s="8">
        <v>86.1111111111111</v>
      </c>
      <c r="I71" s="8">
        <v>82.738095238095227</v>
      </c>
      <c r="J71" s="8">
        <v>79.761904761904759</v>
      </c>
      <c r="K71" s="8">
        <v>73.462301587301596</v>
      </c>
      <c r="L71" s="8" t="s">
        <v>11</v>
      </c>
      <c r="M71" s="8"/>
      <c r="N71" s="8"/>
      <c r="O71" s="8"/>
      <c r="P71" s="8"/>
      <c r="Q71" s="8"/>
      <c r="R71" s="8"/>
    </row>
    <row r="72" spans="2:18" x14ac:dyDescent="0.2">
      <c r="B72" s="7"/>
      <c r="C72" s="9" t="s">
        <v>0</v>
      </c>
      <c r="D72" s="10">
        <f t="shared" ref="D72:K72" si="21">AVERAGE(D69:D71)</f>
        <v>100</v>
      </c>
      <c r="E72" s="10">
        <f t="shared" si="21"/>
        <v>98.782930116480898</v>
      </c>
      <c r="F72" s="10">
        <f t="shared" si="21"/>
        <v>96.753272338378721</v>
      </c>
      <c r="G72" s="10">
        <f t="shared" si="21"/>
        <v>92.994792073977138</v>
      </c>
      <c r="H72" s="10">
        <f t="shared" si="21"/>
        <v>84.848561121142396</v>
      </c>
      <c r="I72" s="10">
        <f t="shared" si="21"/>
        <v>79.818360527914919</v>
      </c>
      <c r="J72" s="10">
        <f t="shared" si="21"/>
        <v>76.268378572674038</v>
      </c>
      <c r="K72" s="10">
        <f t="shared" si="21"/>
        <v>71.130969638848015</v>
      </c>
      <c r="L72" s="10"/>
      <c r="M72" s="10"/>
      <c r="N72" s="10"/>
      <c r="O72" s="10"/>
      <c r="P72" s="10"/>
      <c r="Q72" s="10"/>
      <c r="R72" s="10"/>
    </row>
    <row r="73" spans="2:18" x14ac:dyDescent="0.2">
      <c r="B73" s="7"/>
      <c r="C73" s="9" t="s">
        <v>1</v>
      </c>
      <c r="D73" s="10">
        <f t="shared" ref="D73:K73" si="22">STDEV(D69:D71)</f>
        <v>0</v>
      </c>
      <c r="E73" s="10">
        <f t="shared" si="22"/>
        <v>2.2482194888071239</v>
      </c>
      <c r="F73" s="10">
        <f t="shared" si="22"/>
        <v>0.9258204238407407</v>
      </c>
      <c r="G73" s="10">
        <f t="shared" si="22"/>
        <v>0.9180603249316901</v>
      </c>
      <c r="H73" s="10">
        <f t="shared" si="22"/>
        <v>1.7258280341971375</v>
      </c>
      <c r="I73" s="10">
        <f t="shared" si="22"/>
        <v>2.6978790169901203</v>
      </c>
      <c r="J73" s="10">
        <f t="shared" si="22"/>
        <v>3.2422889838473496</v>
      </c>
      <c r="K73" s="10">
        <f t="shared" si="22"/>
        <v>2.1777941538026528</v>
      </c>
      <c r="L73" s="10"/>
      <c r="M73" s="10"/>
      <c r="N73" s="10"/>
      <c r="O73" s="10"/>
      <c r="P73" s="10"/>
      <c r="Q73" s="10"/>
      <c r="R73" s="10"/>
    </row>
    <row r="74" spans="2:18" x14ac:dyDescent="0.2">
      <c r="B74" s="7"/>
      <c r="C74" s="9" t="s">
        <v>8</v>
      </c>
      <c r="D74" s="10">
        <v>100</v>
      </c>
      <c r="E74" s="10">
        <v>100</v>
      </c>
      <c r="F74" s="10">
        <v>100</v>
      </c>
      <c r="G74" s="10">
        <v>100</v>
      </c>
      <c r="H74" s="10">
        <v>100</v>
      </c>
      <c r="I74" s="10">
        <v>100</v>
      </c>
      <c r="J74" s="10">
        <v>66.666666666666657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</row>
    <row r="75" spans="2:18" ht="18" x14ac:dyDescent="0.2">
      <c r="B75" s="9" t="s">
        <v>17</v>
      </c>
      <c r="C75" s="9" t="s">
        <v>7</v>
      </c>
      <c r="D75" s="9">
        <v>18.71</v>
      </c>
      <c r="E75" s="9">
        <v>18.260000000000002</v>
      </c>
      <c r="F75" s="9">
        <v>18.21</v>
      </c>
      <c r="G75" s="9">
        <v>16.36</v>
      </c>
      <c r="H75" s="9">
        <v>15.17</v>
      </c>
      <c r="I75" s="9">
        <v>14.41</v>
      </c>
      <c r="J75" s="9">
        <v>13.68</v>
      </c>
      <c r="K75" s="9">
        <v>13.12</v>
      </c>
      <c r="L75" s="9">
        <v>13.61</v>
      </c>
      <c r="M75" s="9">
        <v>14.81</v>
      </c>
      <c r="N75" s="9">
        <v>15.77</v>
      </c>
      <c r="O75" s="9">
        <v>16.2</v>
      </c>
      <c r="P75" s="9">
        <v>17</v>
      </c>
      <c r="Q75" s="9">
        <v>17.34</v>
      </c>
      <c r="R75" s="9">
        <v>17.309999999999999</v>
      </c>
    </row>
    <row r="76" spans="2:18" x14ac:dyDescent="0.2">
      <c r="C76" s="7">
        <v>2</v>
      </c>
      <c r="D76" s="7">
        <v>18.48</v>
      </c>
      <c r="E76" s="7">
        <v>18.05</v>
      </c>
      <c r="F76" s="7">
        <v>17.670000000000002</v>
      </c>
      <c r="G76" s="7">
        <v>16.62</v>
      </c>
      <c r="H76" s="7">
        <v>15.68</v>
      </c>
      <c r="I76" s="7">
        <v>15.12</v>
      </c>
      <c r="J76" s="7">
        <v>14.93</v>
      </c>
      <c r="K76" s="7">
        <v>15.28</v>
      </c>
      <c r="L76" s="7">
        <v>16.239999999999998</v>
      </c>
      <c r="M76" s="7">
        <v>16.920000000000002</v>
      </c>
      <c r="N76" s="7">
        <v>17.239999999999998</v>
      </c>
      <c r="O76" s="7">
        <v>17.34</v>
      </c>
      <c r="P76" s="7">
        <v>17.86</v>
      </c>
      <c r="Q76" s="7">
        <v>18.38</v>
      </c>
      <c r="R76" s="7">
        <v>18.149999999999999</v>
      </c>
    </row>
    <row r="77" spans="2:18" x14ac:dyDescent="0.2">
      <c r="C77" s="7">
        <v>3</v>
      </c>
      <c r="D77" s="7">
        <v>18.53</v>
      </c>
      <c r="E77" s="7">
        <v>18.260000000000002</v>
      </c>
      <c r="F77" s="7">
        <v>17.79</v>
      </c>
      <c r="G77" s="7">
        <v>16.43</v>
      </c>
      <c r="H77" s="7">
        <v>15.13</v>
      </c>
      <c r="I77" s="7">
        <v>14.49</v>
      </c>
      <c r="J77" s="7">
        <v>14.03</v>
      </c>
      <c r="K77" s="7">
        <v>14.28</v>
      </c>
      <c r="L77" s="7">
        <v>15.28</v>
      </c>
      <c r="M77" s="7">
        <v>16.64</v>
      </c>
      <c r="N77" s="7">
        <v>17.079999999999998</v>
      </c>
      <c r="O77" s="7">
        <v>17.260000000000002</v>
      </c>
      <c r="P77" s="7">
        <v>17.850000000000001</v>
      </c>
      <c r="Q77" s="7">
        <v>18.079999999999998</v>
      </c>
      <c r="R77" s="7">
        <v>18.3</v>
      </c>
    </row>
    <row r="78" spans="2:18" x14ac:dyDescent="0.2">
      <c r="C78" s="7">
        <v>4</v>
      </c>
      <c r="D78" s="7">
        <v>18.010000000000002</v>
      </c>
      <c r="E78" s="7">
        <v>17.62</v>
      </c>
      <c r="F78" s="7">
        <v>17.41</v>
      </c>
      <c r="G78" s="7">
        <v>16.239999999999998</v>
      </c>
      <c r="H78" s="7">
        <v>15.25</v>
      </c>
      <c r="I78" s="7">
        <v>14.72</v>
      </c>
      <c r="J78" s="7">
        <v>13.95</v>
      </c>
      <c r="K78" s="7">
        <v>13.57</v>
      </c>
      <c r="L78" s="7">
        <v>14.86</v>
      </c>
      <c r="M78" s="7">
        <v>15.93</v>
      </c>
      <c r="N78" s="7">
        <v>16.32</v>
      </c>
      <c r="O78" s="7">
        <v>16.55</v>
      </c>
      <c r="P78" s="7">
        <v>17.27</v>
      </c>
      <c r="Q78" s="7">
        <v>17.8</v>
      </c>
      <c r="R78" s="7">
        <v>18.399999999999999</v>
      </c>
    </row>
    <row r="79" spans="2:18" x14ac:dyDescent="0.2">
      <c r="C79" s="18">
        <v>5</v>
      </c>
      <c r="D79" s="7">
        <v>18.899999999999999</v>
      </c>
      <c r="E79" s="7">
        <v>18.829999999999998</v>
      </c>
      <c r="F79" s="7">
        <v>18.350000000000001</v>
      </c>
      <c r="G79" s="7">
        <v>17.07</v>
      </c>
      <c r="H79" s="7">
        <v>15.81</v>
      </c>
      <c r="I79" s="7">
        <v>15.25</v>
      </c>
      <c r="J79" s="7">
        <v>15.04</v>
      </c>
      <c r="K79" s="7">
        <v>15.24</v>
      </c>
      <c r="L79" s="7">
        <v>16.46</v>
      </c>
      <c r="M79" s="7">
        <v>17.39</v>
      </c>
      <c r="N79" s="7">
        <v>17.78</v>
      </c>
      <c r="O79" s="7">
        <v>18.41</v>
      </c>
      <c r="P79" s="7">
        <v>18.88</v>
      </c>
      <c r="Q79" s="7">
        <v>18.899999999999999</v>
      </c>
      <c r="R79" s="7">
        <v>18.899999999999999</v>
      </c>
    </row>
    <row r="80" spans="2:18" x14ac:dyDescent="0.2">
      <c r="C80" s="18">
        <v>6</v>
      </c>
      <c r="D80" s="7">
        <v>18.27</v>
      </c>
      <c r="E80" s="7">
        <v>18.59</v>
      </c>
      <c r="F80" s="7">
        <v>18.079999999999998</v>
      </c>
      <c r="G80" s="7">
        <v>17.260000000000002</v>
      </c>
      <c r="H80" s="7">
        <v>16.55</v>
      </c>
      <c r="I80" s="7">
        <v>16.809999999999999</v>
      </c>
      <c r="J80" s="7">
        <v>16.97</v>
      </c>
      <c r="K80" s="7">
        <v>17.88</v>
      </c>
      <c r="L80" s="7">
        <v>18.47</v>
      </c>
      <c r="M80" s="7">
        <v>18.72</v>
      </c>
      <c r="N80" s="7">
        <v>18.739999999999998</v>
      </c>
      <c r="O80" s="7">
        <v>18.89</v>
      </c>
      <c r="P80" s="7">
        <v>18.3</v>
      </c>
      <c r="Q80" s="7">
        <v>18.53</v>
      </c>
      <c r="R80" s="7">
        <v>18.79</v>
      </c>
    </row>
    <row r="81" spans="2:18" x14ac:dyDescent="0.2">
      <c r="C81" s="18">
        <v>7</v>
      </c>
      <c r="D81" s="7">
        <v>16.100000000000001</v>
      </c>
      <c r="E81" s="7">
        <v>16.16</v>
      </c>
      <c r="F81" s="7">
        <v>16.059999999999999</v>
      </c>
      <c r="G81" s="7">
        <v>15.02</v>
      </c>
      <c r="H81" s="7">
        <v>14.12</v>
      </c>
      <c r="I81" s="7">
        <v>13.55</v>
      </c>
      <c r="J81" s="7">
        <v>13.72</v>
      </c>
      <c r="K81" s="7">
        <v>14.58</v>
      </c>
      <c r="L81" s="7">
        <v>15.09</v>
      </c>
      <c r="M81" s="7">
        <v>15.58</v>
      </c>
      <c r="N81" s="7">
        <v>15.38</v>
      </c>
      <c r="O81" s="7">
        <v>16</v>
      </c>
      <c r="P81" s="7">
        <v>16.43</v>
      </c>
      <c r="Q81" s="7">
        <v>16.739999999999998</v>
      </c>
      <c r="R81" s="7">
        <v>17.03</v>
      </c>
    </row>
    <row r="82" spans="2:18" x14ac:dyDescent="0.2">
      <c r="C82" s="18">
        <v>8</v>
      </c>
      <c r="D82" s="7">
        <v>20.38</v>
      </c>
      <c r="E82" s="7">
        <v>20.16</v>
      </c>
      <c r="F82" s="7">
        <v>20.27</v>
      </c>
      <c r="G82" s="7">
        <v>18.91</v>
      </c>
      <c r="H82" s="7">
        <v>18</v>
      </c>
      <c r="I82" s="7">
        <v>17.899999999999999</v>
      </c>
      <c r="J82" s="7">
        <v>17.98</v>
      </c>
      <c r="K82" s="7">
        <v>18.91</v>
      </c>
      <c r="L82" s="7">
        <v>19.41</v>
      </c>
      <c r="M82" s="7">
        <v>19.809999999999999</v>
      </c>
      <c r="N82" s="7">
        <v>19.72</v>
      </c>
      <c r="O82" s="7">
        <v>20.23</v>
      </c>
      <c r="P82" s="7">
        <v>20.059999999999999</v>
      </c>
      <c r="Q82" s="7">
        <v>20.58</v>
      </c>
      <c r="R82" s="7">
        <v>20.170000000000002</v>
      </c>
    </row>
    <row r="83" spans="2:18" x14ac:dyDescent="0.2">
      <c r="C83" s="9" t="s">
        <v>9</v>
      </c>
      <c r="D83" s="6">
        <v>100</v>
      </c>
      <c r="E83" s="6">
        <v>97.594869053981839</v>
      </c>
      <c r="F83" s="6">
        <v>97.327632282202032</v>
      </c>
      <c r="G83" s="6">
        <v>87.439871726349537</v>
      </c>
      <c r="H83" s="6">
        <v>81.079636557990369</v>
      </c>
      <c r="I83" s="6">
        <v>77.017637626937457</v>
      </c>
      <c r="J83" s="6">
        <v>73.115980758952432</v>
      </c>
      <c r="K83" s="6">
        <v>70.122928915018704</v>
      </c>
      <c r="L83" s="6">
        <v>72.74184927846072</v>
      </c>
      <c r="M83" s="6">
        <v>79.15553180117584</v>
      </c>
      <c r="N83" s="6">
        <v>84.286477819347937</v>
      </c>
      <c r="O83" s="6">
        <v>86.584714056654192</v>
      </c>
      <c r="P83" s="6">
        <v>90.860502405130944</v>
      </c>
      <c r="Q83" s="6">
        <v>92.677712453233568</v>
      </c>
      <c r="R83" s="6">
        <v>92.517370390165681</v>
      </c>
    </row>
    <row r="84" spans="2:18" x14ac:dyDescent="0.2">
      <c r="C84" s="7">
        <v>2</v>
      </c>
      <c r="D84" s="13">
        <v>100</v>
      </c>
      <c r="E84" s="13">
        <v>97.673160173160184</v>
      </c>
      <c r="F84" s="13">
        <v>95.616883116883116</v>
      </c>
      <c r="G84" s="13">
        <v>89.935064935064929</v>
      </c>
      <c r="H84" s="13">
        <v>84.848484848484844</v>
      </c>
      <c r="I84" s="13">
        <v>81.818181818181813</v>
      </c>
      <c r="J84" s="13">
        <v>80.790043290043286</v>
      </c>
      <c r="K84" s="13">
        <v>82.683982683982677</v>
      </c>
      <c r="L84" s="13">
        <v>87.878787878787861</v>
      </c>
      <c r="M84" s="13">
        <v>91.558441558441558</v>
      </c>
      <c r="N84" s="13">
        <v>93.290043290043272</v>
      </c>
      <c r="O84" s="13">
        <v>93.831168831168839</v>
      </c>
      <c r="P84" s="13">
        <v>96.645021645021643</v>
      </c>
      <c r="Q84" s="13">
        <v>99.458874458874448</v>
      </c>
      <c r="R84" s="13">
        <v>98.214285714285708</v>
      </c>
    </row>
    <row r="85" spans="2:18" x14ac:dyDescent="0.2">
      <c r="C85" s="7">
        <v>3</v>
      </c>
      <c r="D85" s="13">
        <v>100</v>
      </c>
      <c r="E85" s="13">
        <v>98.542903399892069</v>
      </c>
      <c r="F85" s="13">
        <v>96.006475984889363</v>
      </c>
      <c r="G85" s="13">
        <v>88.667026443604954</v>
      </c>
      <c r="H85" s="13">
        <v>81.651376146788991</v>
      </c>
      <c r="I85" s="13">
        <v>78.197517539125741</v>
      </c>
      <c r="J85" s="13">
        <v>75.715056664867774</v>
      </c>
      <c r="K85" s="13">
        <v>77.064220183486228</v>
      </c>
      <c r="L85" s="13">
        <v>82.460874257960057</v>
      </c>
      <c r="M85" s="13">
        <v>89.800323799244467</v>
      </c>
      <c r="N85" s="13">
        <v>92.174851592012942</v>
      </c>
      <c r="O85" s="13">
        <v>93.146249325418239</v>
      </c>
      <c r="P85" s="13">
        <v>96.330275229357795</v>
      </c>
      <c r="Q85" s="13">
        <v>97.571505666486757</v>
      </c>
      <c r="R85" s="13">
        <v>98.758769562871024</v>
      </c>
    </row>
    <row r="86" spans="2:18" x14ac:dyDescent="0.2">
      <c r="C86" s="7">
        <v>4</v>
      </c>
      <c r="D86" s="13">
        <v>100</v>
      </c>
      <c r="E86" s="13">
        <v>97.83453636868407</v>
      </c>
      <c r="F86" s="13">
        <v>96.668517490283165</v>
      </c>
      <c r="G86" s="13">
        <v>90.17212659633536</v>
      </c>
      <c r="H86" s="13">
        <v>84.675180455302595</v>
      </c>
      <c r="I86" s="13">
        <v>81.732370905052747</v>
      </c>
      <c r="J86" s="13">
        <v>77.456968350916142</v>
      </c>
      <c r="K86" s="13">
        <v>75.347029428095496</v>
      </c>
      <c r="L86" s="13">
        <v>82.509716823986665</v>
      </c>
      <c r="M86" s="13">
        <v>88.450860632981659</v>
      </c>
      <c r="N86" s="13">
        <v>90.616324264297603</v>
      </c>
      <c r="O86" s="13">
        <v>91.893392559689062</v>
      </c>
      <c r="P86" s="13">
        <v>95.891171571349247</v>
      </c>
      <c r="Q86" s="13">
        <v>98.833981121599095</v>
      </c>
      <c r="R86" s="13">
        <v>102.16546363131592</v>
      </c>
    </row>
    <row r="87" spans="2:18" x14ac:dyDescent="0.2">
      <c r="C87" s="18">
        <v>5</v>
      </c>
      <c r="D87" s="13">
        <v>100</v>
      </c>
      <c r="E87" s="13">
        <v>99.629629629629619</v>
      </c>
      <c r="F87" s="13">
        <v>97.089947089947103</v>
      </c>
      <c r="G87" s="13">
        <v>90.317460317460331</v>
      </c>
      <c r="H87" s="13">
        <v>83.650793650793659</v>
      </c>
      <c r="I87" s="13">
        <v>80.687830687830697</v>
      </c>
      <c r="J87" s="13">
        <v>79.576719576719583</v>
      </c>
      <c r="K87" s="13">
        <v>80.634920634920633</v>
      </c>
      <c r="L87" s="13">
        <v>87.089947089947103</v>
      </c>
      <c r="M87" s="13">
        <v>92.010582010582027</v>
      </c>
      <c r="N87" s="13">
        <v>94.07407407407409</v>
      </c>
      <c r="O87" s="13">
        <v>97.407407407407419</v>
      </c>
      <c r="P87" s="13">
        <v>99.894179894179899</v>
      </c>
      <c r="Q87" s="13">
        <v>100</v>
      </c>
      <c r="R87" s="13">
        <v>100</v>
      </c>
    </row>
    <row r="88" spans="2:18" x14ac:dyDescent="0.2">
      <c r="C88" s="18">
        <v>6</v>
      </c>
      <c r="D88" s="13">
        <v>100</v>
      </c>
      <c r="E88" s="13">
        <v>101.75150519978106</v>
      </c>
      <c r="F88" s="13">
        <v>98.960043787629985</v>
      </c>
      <c r="G88" s="13">
        <v>94.47181171319103</v>
      </c>
      <c r="H88" s="13">
        <v>90.585659551176803</v>
      </c>
      <c r="I88" s="13">
        <v>92.008757525998902</v>
      </c>
      <c r="J88" s="13">
        <v>92.884510125889435</v>
      </c>
      <c r="K88" s="13">
        <v>97.865353037766823</v>
      </c>
      <c r="L88" s="13">
        <v>101.09469074986318</v>
      </c>
      <c r="M88" s="13">
        <v>102.4630541871921</v>
      </c>
      <c r="N88" s="13">
        <v>102.57252326217842</v>
      </c>
      <c r="O88" s="13">
        <v>103.39354132457581</v>
      </c>
      <c r="P88" s="13">
        <v>100.16420361247948</v>
      </c>
      <c r="Q88" s="13">
        <v>101.42309797482211</v>
      </c>
      <c r="R88" s="13">
        <v>102.84619594964421</v>
      </c>
    </row>
    <row r="89" spans="2:18" x14ac:dyDescent="0.2">
      <c r="C89" s="18">
        <v>7</v>
      </c>
      <c r="D89" s="13">
        <v>100</v>
      </c>
      <c r="E89" s="13">
        <v>100.3726708074534</v>
      </c>
      <c r="F89" s="13">
        <v>99.751552795031046</v>
      </c>
      <c r="G89" s="13">
        <v>93.291925465838503</v>
      </c>
      <c r="H89" s="13">
        <v>87.701863354037258</v>
      </c>
      <c r="I89" s="13">
        <v>84.161490683229815</v>
      </c>
      <c r="J89" s="13">
        <v>85.217391304347828</v>
      </c>
      <c r="K89" s="13">
        <v>90.559006211180119</v>
      </c>
      <c r="L89" s="13">
        <v>93.726708074534145</v>
      </c>
      <c r="M89" s="13">
        <v>96.770186335403722</v>
      </c>
      <c r="N89" s="13">
        <v>95.527950310559007</v>
      </c>
      <c r="O89" s="13">
        <v>99.378881987577628</v>
      </c>
      <c r="P89" s="13">
        <v>102.04968944099377</v>
      </c>
      <c r="Q89" s="13">
        <v>103.9751552795031</v>
      </c>
      <c r="R89" s="13">
        <v>105.77639751552795</v>
      </c>
    </row>
    <row r="90" spans="2:18" x14ac:dyDescent="0.2">
      <c r="C90" s="18">
        <v>8</v>
      </c>
      <c r="D90" s="13">
        <v>100</v>
      </c>
      <c r="E90" s="13">
        <v>98.920510304219832</v>
      </c>
      <c r="F90" s="13">
        <v>99.460255152109909</v>
      </c>
      <c r="G90" s="13">
        <v>92.78704612365064</v>
      </c>
      <c r="H90" s="13">
        <v>88.32188420019628</v>
      </c>
      <c r="I90" s="13">
        <v>87.831207065750732</v>
      </c>
      <c r="J90" s="13">
        <v>88.223748773307179</v>
      </c>
      <c r="K90" s="13">
        <v>92.78704612365064</v>
      </c>
      <c r="L90" s="13">
        <v>95.240431795878322</v>
      </c>
      <c r="M90" s="13">
        <v>97.203140333660457</v>
      </c>
      <c r="N90" s="13">
        <v>96.761530912659467</v>
      </c>
      <c r="O90" s="13">
        <v>99.263984298331707</v>
      </c>
      <c r="P90" s="13">
        <v>98.429833169774284</v>
      </c>
      <c r="Q90" s="13">
        <v>100.98135426889108</v>
      </c>
      <c r="R90" s="13">
        <v>98.969578017664389</v>
      </c>
    </row>
    <row r="91" spans="2:18" x14ac:dyDescent="0.2">
      <c r="C91" s="9" t="s">
        <v>0</v>
      </c>
      <c r="D91" s="10">
        <f>AVERAGE(D83:D90)</f>
        <v>100</v>
      </c>
      <c r="E91" s="10">
        <f t="shared" ref="E91" si="23">AVERAGE(E83:E90)</f>
        <v>99.039973117100274</v>
      </c>
      <c r="F91" s="10">
        <f t="shared" ref="F91" si="24">AVERAGE(F83:F90)</f>
        <v>97.610163462371972</v>
      </c>
      <c r="G91" s="10">
        <f t="shared" ref="G91" si="25">AVERAGE(G83:G90)</f>
        <v>90.885291665186912</v>
      </c>
      <c r="H91" s="10">
        <f t="shared" ref="H91" si="26">AVERAGE(H83:H90)</f>
        <v>85.314359845596357</v>
      </c>
      <c r="I91" s="10">
        <f t="shared" ref="I91" si="27">AVERAGE(I83:I90)</f>
        <v>82.931874231513476</v>
      </c>
      <c r="J91" s="10">
        <f t="shared" ref="J91" si="28">AVERAGE(J83:J90)</f>
        <v>81.622552355630461</v>
      </c>
      <c r="K91" s="10">
        <f t="shared" ref="K91" si="29">AVERAGE(K83:K90)</f>
        <v>83.383060902262656</v>
      </c>
      <c r="L91" s="10">
        <f t="shared" ref="L91" si="30">AVERAGE(L83:L90)</f>
        <v>87.842875743677254</v>
      </c>
      <c r="M91" s="10">
        <f t="shared" ref="M91" si="31">AVERAGE(M83:M90)</f>
        <v>92.176515082335229</v>
      </c>
      <c r="N91" s="10">
        <f t="shared" ref="N91" si="32">AVERAGE(N83:N90)</f>
        <v>93.662971940646599</v>
      </c>
      <c r="O91" s="10">
        <f t="shared" ref="O91" si="33">AVERAGE(O83:O90)</f>
        <v>95.612417473852872</v>
      </c>
      <c r="P91" s="10">
        <f t="shared" ref="P91" si="34">AVERAGE(P83:P90)</f>
        <v>97.533109621035891</v>
      </c>
      <c r="Q91" s="10">
        <f t="shared" ref="Q91" si="35">AVERAGE(Q83:Q90)</f>
        <v>99.365210152926281</v>
      </c>
      <c r="R91" s="10">
        <f t="shared" ref="R91" si="36">AVERAGE(R83:R90)</f>
        <v>99.906007597684365</v>
      </c>
    </row>
    <row r="92" spans="2:18" x14ac:dyDescent="0.2">
      <c r="C92" s="9" t="s">
        <v>1</v>
      </c>
      <c r="D92" s="10">
        <f>STDEV(D83:D90)</f>
        <v>0</v>
      </c>
      <c r="E92" s="10">
        <f t="shared" ref="E92:R92" si="37">STDEV(E83:E90)</f>
        <v>1.4710110697296714</v>
      </c>
      <c r="F92" s="10">
        <f t="shared" si="37"/>
        <v>1.5862215016819514</v>
      </c>
      <c r="G92" s="10">
        <f t="shared" si="37"/>
        <v>2.4141626518528527</v>
      </c>
      <c r="H92" s="10">
        <f t="shared" si="37"/>
        <v>3.3225495701580701</v>
      </c>
      <c r="I92" s="10">
        <f t="shared" si="37"/>
        <v>4.971524737858684</v>
      </c>
      <c r="J92" s="10">
        <f t="shared" si="37"/>
        <v>6.6849640762014966</v>
      </c>
      <c r="K92" s="10">
        <f t="shared" si="37"/>
        <v>9.5472026576616145</v>
      </c>
      <c r="L92" s="10">
        <f t="shared" si="37"/>
        <v>8.8718788072879189</v>
      </c>
      <c r="M92" s="10">
        <f t="shared" si="37"/>
        <v>6.9863540881755908</v>
      </c>
      <c r="N92" s="10">
        <f t="shared" si="37"/>
        <v>5.2397192367450121</v>
      </c>
      <c r="O92" s="10">
        <f t="shared" si="37"/>
        <v>5.289794484437838</v>
      </c>
      <c r="P92" s="10">
        <f t="shared" si="37"/>
        <v>3.4466562111113661</v>
      </c>
      <c r="Q92" s="10">
        <f t="shared" si="37"/>
        <v>3.3108556266809477</v>
      </c>
      <c r="R92" s="10">
        <f t="shared" si="37"/>
        <v>3.9255045108710944</v>
      </c>
    </row>
    <row r="93" spans="2:18" x14ac:dyDescent="0.2">
      <c r="C93" s="9" t="s">
        <v>8</v>
      </c>
      <c r="D93" s="10">
        <v>100</v>
      </c>
      <c r="E93" s="10">
        <v>100</v>
      </c>
      <c r="F93" s="10">
        <v>100</v>
      </c>
      <c r="G93" s="10">
        <v>100</v>
      </c>
      <c r="H93" s="10">
        <v>100</v>
      </c>
      <c r="I93" s="10">
        <v>100</v>
      </c>
      <c r="J93" s="10">
        <v>87.5</v>
      </c>
      <c r="K93" s="10">
        <v>87.5</v>
      </c>
      <c r="L93" s="10">
        <v>87.5</v>
      </c>
      <c r="M93" s="10">
        <v>87.5</v>
      </c>
      <c r="N93" s="10">
        <v>87.5</v>
      </c>
      <c r="O93" s="10">
        <v>87.5</v>
      </c>
      <c r="P93" s="10">
        <v>87.5</v>
      </c>
      <c r="Q93" s="10">
        <v>87.5</v>
      </c>
      <c r="R93" s="10">
        <v>87.5</v>
      </c>
    </row>
    <row r="94" spans="2:18" ht="18" x14ac:dyDescent="0.2">
      <c r="B94" s="9" t="s">
        <v>18</v>
      </c>
      <c r="C94" s="9" t="s">
        <v>7</v>
      </c>
      <c r="D94" s="9">
        <v>18.2</v>
      </c>
      <c r="E94" s="9">
        <v>19.079999999999998</v>
      </c>
      <c r="F94" s="9">
        <v>19.03</v>
      </c>
      <c r="G94" s="9">
        <v>17.649999999999999</v>
      </c>
      <c r="H94" s="9">
        <v>17.190000000000001</v>
      </c>
      <c r="I94" s="9">
        <v>17.03</v>
      </c>
      <c r="J94" s="9">
        <v>17.59</v>
      </c>
      <c r="K94" s="9">
        <v>18.5</v>
      </c>
      <c r="L94" s="9">
        <v>18.989999999999998</v>
      </c>
      <c r="M94" s="9">
        <v>19.170000000000002</v>
      </c>
      <c r="N94" s="9">
        <v>19.64</v>
      </c>
      <c r="O94" s="9">
        <v>19.43</v>
      </c>
      <c r="P94" s="9">
        <v>19.02</v>
      </c>
      <c r="Q94" s="9">
        <v>19.399999999999999</v>
      </c>
      <c r="R94" s="9">
        <v>19.63</v>
      </c>
    </row>
    <row r="95" spans="2:18" x14ac:dyDescent="0.2">
      <c r="C95" s="7">
        <v>2</v>
      </c>
      <c r="D95" s="7">
        <v>17.7</v>
      </c>
      <c r="E95" s="7">
        <v>18.079999999999998</v>
      </c>
      <c r="F95" s="7">
        <v>17.64</v>
      </c>
      <c r="G95" s="7">
        <v>16.7</v>
      </c>
      <c r="H95" s="7">
        <v>15.71</v>
      </c>
      <c r="I95" s="7">
        <v>15.53</v>
      </c>
      <c r="J95" s="7">
        <v>15.96</v>
      </c>
      <c r="K95" s="7">
        <v>16.64</v>
      </c>
      <c r="L95" s="7">
        <v>17.260000000000002</v>
      </c>
      <c r="M95" s="7">
        <v>17.27</v>
      </c>
      <c r="N95" s="7">
        <v>17.579999999999998</v>
      </c>
      <c r="O95" s="7">
        <v>18.47</v>
      </c>
      <c r="P95" s="7">
        <v>18.510000000000002</v>
      </c>
      <c r="Q95" s="7">
        <v>18.829999999999998</v>
      </c>
      <c r="R95" s="7">
        <v>19.03</v>
      </c>
    </row>
    <row r="96" spans="2:18" x14ac:dyDescent="0.2">
      <c r="C96" s="7">
        <v>3</v>
      </c>
      <c r="D96" s="7">
        <v>17.11</v>
      </c>
      <c r="E96" s="7">
        <v>17.34</v>
      </c>
      <c r="F96" s="7">
        <v>17.32</v>
      </c>
      <c r="G96" s="7">
        <v>15.97</v>
      </c>
      <c r="H96" s="7">
        <v>15.26</v>
      </c>
      <c r="I96" s="7">
        <v>14.85</v>
      </c>
      <c r="J96" s="7">
        <v>15.11</v>
      </c>
      <c r="K96" s="7">
        <v>15.69</v>
      </c>
      <c r="L96" s="7">
        <v>16.96</v>
      </c>
      <c r="M96" s="7">
        <v>17</v>
      </c>
      <c r="N96" s="7">
        <v>17.239999999999998</v>
      </c>
      <c r="O96" s="7">
        <v>17.690000000000001</v>
      </c>
      <c r="P96" s="7">
        <v>17.82</v>
      </c>
      <c r="Q96" s="7">
        <v>18.28</v>
      </c>
      <c r="R96" s="7">
        <v>17.84</v>
      </c>
    </row>
    <row r="97" spans="3:18" x14ac:dyDescent="0.2">
      <c r="C97" s="7">
        <v>4</v>
      </c>
      <c r="D97" s="7">
        <v>18.21</v>
      </c>
      <c r="E97" s="7">
        <v>18.39</v>
      </c>
      <c r="F97" s="7">
        <v>18.16</v>
      </c>
      <c r="G97" s="7">
        <v>16.91</v>
      </c>
      <c r="H97" s="7">
        <v>15.7</v>
      </c>
      <c r="I97" s="7">
        <v>15.45</v>
      </c>
      <c r="J97" s="7">
        <v>16.68</v>
      </c>
      <c r="K97" s="7">
        <v>16.27</v>
      </c>
      <c r="L97" s="7">
        <v>17.23</v>
      </c>
      <c r="M97" s="7">
        <v>17.16</v>
      </c>
      <c r="N97" s="7">
        <v>17.61</v>
      </c>
      <c r="O97" s="7">
        <v>17.89</v>
      </c>
      <c r="P97" s="7">
        <v>17.96</v>
      </c>
      <c r="Q97" s="7">
        <v>18.25</v>
      </c>
      <c r="R97" s="7">
        <v>18.350000000000001</v>
      </c>
    </row>
    <row r="98" spans="3:18" x14ac:dyDescent="0.2">
      <c r="C98" s="18">
        <v>5</v>
      </c>
      <c r="D98" s="7">
        <v>19.399999999999999</v>
      </c>
      <c r="E98" s="7">
        <v>19.61</v>
      </c>
      <c r="F98" s="7">
        <v>19.22</v>
      </c>
      <c r="G98" s="7">
        <v>17.829999999999998</v>
      </c>
      <c r="H98" s="7">
        <v>17.28</v>
      </c>
      <c r="I98" s="7">
        <v>17.829999999999998</v>
      </c>
      <c r="J98" s="7">
        <v>16.87</v>
      </c>
      <c r="K98" s="7">
        <v>18.37</v>
      </c>
      <c r="L98" s="7">
        <v>19.09</v>
      </c>
      <c r="M98" s="7">
        <v>19.27</v>
      </c>
      <c r="N98" s="7">
        <v>19.13</v>
      </c>
      <c r="O98" s="7">
        <v>18.89</v>
      </c>
      <c r="P98" s="7">
        <v>19.14</v>
      </c>
      <c r="Q98" s="7">
        <v>19.02</v>
      </c>
      <c r="R98" s="7">
        <v>19.38</v>
      </c>
    </row>
    <row r="99" spans="3:18" x14ac:dyDescent="0.2">
      <c r="C99" s="18">
        <v>6</v>
      </c>
      <c r="D99" s="7">
        <v>18.09</v>
      </c>
      <c r="E99" s="7">
        <v>18.68</v>
      </c>
      <c r="F99" s="7">
        <v>18.190000000000001</v>
      </c>
      <c r="G99" s="7">
        <v>16.739999999999998</v>
      </c>
      <c r="H99" s="7">
        <v>16.059999999999999</v>
      </c>
      <c r="I99" s="7">
        <v>15.79</v>
      </c>
      <c r="J99" s="7">
        <v>15.72</v>
      </c>
      <c r="K99" s="7">
        <v>16.25</v>
      </c>
      <c r="L99" s="7">
        <v>16.36</v>
      </c>
      <c r="M99" s="7">
        <v>16.98</v>
      </c>
      <c r="N99" s="7">
        <v>17.489999999999998</v>
      </c>
      <c r="O99" s="7">
        <v>17.510000000000002</v>
      </c>
      <c r="P99" s="7">
        <v>17.78</v>
      </c>
      <c r="Q99" s="7">
        <v>18.190000000000001</v>
      </c>
      <c r="R99" s="7">
        <v>18.04</v>
      </c>
    </row>
    <row r="100" spans="3:18" x14ac:dyDescent="0.2">
      <c r="C100" s="18">
        <v>7</v>
      </c>
      <c r="D100" s="7">
        <v>18.82</v>
      </c>
      <c r="E100" s="7">
        <v>19.18</v>
      </c>
      <c r="F100" s="7">
        <v>19.32</v>
      </c>
      <c r="G100" s="7">
        <v>17.829999999999998</v>
      </c>
      <c r="H100" s="7">
        <v>16.61</v>
      </c>
      <c r="I100" s="7">
        <v>17.12</v>
      </c>
      <c r="J100" s="7">
        <v>18.100000000000001</v>
      </c>
      <c r="K100" s="7">
        <v>18.489999999999998</v>
      </c>
      <c r="L100" s="7">
        <v>18.690000000000001</v>
      </c>
      <c r="M100" s="7">
        <v>18.809999999999999</v>
      </c>
      <c r="N100" s="7">
        <v>18.84</v>
      </c>
      <c r="O100" s="7">
        <v>18.670000000000002</v>
      </c>
      <c r="P100" s="7">
        <v>18.45</v>
      </c>
      <c r="Q100" s="7">
        <v>18.62</v>
      </c>
      <c r="R100" s="7">
        <v>18.79</v>
      </c>
    </row>
    <row r="101" spans="3:18" x14ac:dyDescent="0.2">
      <c r="C101" s="18">
        <v>8</v>
      </c>
      <c r="D101" s="7">
        <v>19.04</v>
      </c>
      <c r="E101" s="7">
        <v>18.93</v>
      </c>
      <c r="F101" s="7">
        <v>19.13</v>
      </c>
      <c r="G101" s="7">
        <v>18.260000000000002</v>
      </c>
      <c r="H101" s="7">
        <v>17.13</v>
      </c>
      <c r="I101" s="7">
        <v>16.48</v>
      </c>
      <c r="J101" s="7">
        <v>16.82</v>
      </c>
      <c r="K101" s="7">
        <v>17.66</v>
      </c>
      <c r="L101" s="7">
        <v>18.22</v>
      </c>
      <c r="M101" s="7">
        <v>18.239999999999998</v>
      </c>
      <c r="N101" s="7">
        <v>18.86</v>
      </c>
      <c r="O101" s="7">
        <v>18.68</v>
      </c>
      <c r="P101" s="7">
        <v>18.43</v>
      </c>
      <c r="Q101" s="7">
        <v>18.8</v>
      </c>
      <c r="R101" s="7">
        <v>19.12</v>
      </c>
    </row>
    <row r="102" spans="3:18" x14ac:dyDescent="0.2">
      <c r="C102" s="9" t="s">
        <v>9</v>
      </c>
      <c r="D102" s="6">
        <v>100</v>
      </c>
      <c r="E102" s="6">
        <v>104.83516483516485</v>
      </c>
      <c r="F102" s="6">
        <v>104.56043956043956</v>
      </c>
      <c r="G102" s="6">
        <v>96.978021978021971</v>
      </c>
      <c r="H102" s="6">
        <v>94.45054945054946</v>
      </c>
      <c r="I102" s="6">
        <v>93.571428571428584</v>
      </c>
      <c r="J102" s="6">
        <v>96.64835164835165</v>
      </c>
      <c r="K102" s="6">
        <v>101.64835164835165</v>
      </c>
      <c r="L102" s="6">
        <v>104.34065934065933</v>
      </c>
      <c r="M102" s="6">
        <v>105.32967032967034</v>
      </c>
      <c r="N102" s="6">
        <v>107.91208791208793</v>
      </c>
      <c r="O102" s="6">
        <v>106.75824175824175</v>
      </c>
      <c r="P102" s="6">
        <v>104.50549450549451</v>
      </c>
      <c r="Q102" s="6">
        <v>106.5934065934066</v>
      </c>
      <c r="R102" s="6">
        <v>107.85714285714285</v>
      </c>
    </row>
    <row r="103" spans="3:18" x14ac:dyDescent="0.2">
      <c r="C103" s="7">
        <v>2</v>
      </c>
      <c r="D103" s="13">
        <v>100</v>
      </c>
      <c r="E103" s="13">
        <v>102.14689265536722</v>
      </c>
      <c r="F103" s="13">
        <v>99.661016949152554</v>
      </c>
      <c r="G103" s="13">
        <v>94.350282485875709</v>
      </c>
      <c r="H103" s="13">
        <v>88.757062146892665</v>
      </c>
      <c r="I103" s="13">
        <v>87.740112994350284</v>
      </c>
      <c r="J103" s="13">
        <v>90.169491525423737</v>
      </c>
      <c r="K103" s="13">
        <v>94.011299435028249</v>
      </c>
      <c r="L103" s="13">
        <v>97.514124293785315</v>
      </c>
      <c r="M103" s="13">
        <v>97.570621468926561</v>
      </c>
      <c r="N103" s="13">
        <v>99.322033898305079</v>
      </c>
      <c r="O103" s="13">
        <v>104.3502824858757</v>
      </c>
      <c r="P103" s="13">
        <v>104.57627118644068</v>
      </c>
      <c r="Q103" s="13">
        <v>106.38418079096044</v>
      </c>
      <c r="R103" s="13">
        <v>107.51412429378533</v>
      </c>
    </row>
    <row r="104" spans="3:18" x14ac:dyDescent="0.2">
      <c r="C104" s="7">
        <v>3</v>
      </c>
      <c r="D104" s="13">
        <v>100</v>
      </c>
      <c r="E104" s="13">
        <v>101.34424313267097</v>
      </c>
      <c r="F104" s="13">
        <v>101.22735242548218</v>
      </c>
      <c r="G104" s="13">
        <v>93.337229690239639</v>
      </c>
      <c r="H104" s="13">
        <v>89.18760958503799</v>
      </c>
      <c r="I104" s="13">
        <v>86.791350087668036</v>
      </c>
      <c r="J104" s="13">
        <v>88.310929281122156</v>
      </c>
      <c r="K104" s="13">
        <v>91.700759789596731</v>
      </c>
      <c r="L104" s="13">
        <v>99.123319696084167</v>
      </c>
      <c r="M104" s="13">
        <v>99.357101110461727</v>
      </c>
      <c r="N104" s="13">
        <v>100.75978959672705</v>
      </c>
      <c r="O104" s="13">
        <v>103.38983050847459</v>
      </c>
      <c r="P104" s="13">
        <v>104.14962010520163</v>
      </c>
      <c r="Q104" s="13">
        <v>106.83810637054356</v>
      </c>
      <c r="R104" s="13">
        <v>104.26651081239042</v>
      </c>
    </row>
    <row r="105" spans="3:18" x14ac:dyDescent="0.2">
      <c r="C105" s="7">
        <v>4</v>
      </c>
      <c r="D105" s="13">
        <v>100</v>
      </c>
      <c r="E105" s="13">
        <v>100.98846787479407</v>
      </c>
      <c r="F105" s="13">
        <v>99.725425590334979</v>
      </c>
      <c r="G105" s="13">
        <v>92.861065348709488</v>
      </c>
      <c r="H105" s="13">
        <v>86.216364634816017</v>
      </c>
      <c r="I105" s="13">
        <v>84.843492586490925</v>
      </c>
      <c r="J105" s="13">
        <v>91.598023064250413</v>
      </c>
      <c r="K105" s="13">
        <v>89.34651290499724</v>
      </c>
      <c r="L105" s="13">
        <v>94.618341570565619</v>
      </c>
      <c r="M105" s="13">
        <v>94.233937397034595</v>
      </c>
      <c r="N105" s="13">
        <v>96.705107084019758</v>
      </c>
      <c r="O105" s="13">
        <v>98.242723778143869</v>
      </c>
      <c r="P105" s="13">
        <v>98.627127951674908</v>
      </c>
      <c r="Q105" s="13">
        <v>100.21965952773202</v>
      </c>
      <c r="R105" s="13">
        <v>100.76880834706205</v>
      </c>
    </row>
    <row r="106" spans="3:18" x14ac:dyDescent="0.2">
      <c r="C106" s="18">
        <v>5</v>
      </c>
      <c r="D106" s="13">
        <v>100</v>
      </c>
      <c r="E106" s="13">
        <v>101.08247422680412</v>
      </c>
      <c r="F106" s="13">
        <v>99.072164948453604</v>
      </c>
      <c r="G106" s="13">
        <v>91.907216494845358</v>
      </c>
      <c r="H106" s="13">
        <v>89.072164948453619</v>
      </c>
      <c r="I106" s="13">
        <v>91.907216494845358</v>
      </c>
      <c r="J106" s="13">
        <v>86.958762886597953</v>
      </c>
      <c r="K106" s="13">
        <v>94.690721649484544</v>
      </c>
      <c r="L106" s="13">
        <v>98.402061855670112</v>
      </c>
      <c r="M106" s="13">
        <v>99.329896907216494</v>
      </c>
      <c r="N106" s="13">
        <v>98.608247422680421</v>
      </c>
      <c r="O106" s="13">
        <v>97.37113402061857</v>
      </c>
      <c r="P106" s="13">
        <v>98.659793814432987</v>
      </c>
      <c r="Q106" s="13">
        <v>98.041237113402076</v>
      </c>
      <c r="R106" s="13">
        <v>99.896907216494839</v>
      </c>
    </row>
    <row r="107" spans="3:18" x14ac:dyDescent="0.2">
      <c r="C107" s="18">
        <v>6</v>
      </c>
      <c r="D107" s="13">
        <v>100</v>
      </c>
      <c r="E107" s="13">
        <v>103.26147042564952</v>
      </c>
      <c r="F107" s="13">
        <v>100.55279159756772</v>
      </c>
      <c r="G107" s="13">
        <v>92.537313432835816</v>
      </c>
      <c r="H107" s="13">
        <v>88.778330569375342</v>
      </c>
      <c r="I107" s="13">
        <v>87.285793255942508</v>
      </c>
      <c r="J107" s="13">
        <v>86.898839137645112</v>
      </c>
      <c r="K107" s="13">
        <v>89.828634604754015</v>
      </c>
      <c r="L107" s="13">
        <v>90.436705362078499</v>
      </c>
      <c r="M107" s="13">
        <v>93.864013266998342</v>
      </c>
      <c r="N107" s="13">
        <v>96.683250414593687</v>
      </c>
      <c r="O107" s="13">
        <v>96.793808734107259</v>
      </c>
      <c r="P107" s="13">
        <v>98.286346047540079</v>
      </c>
      <c r="Q107" s="13">
        <v>100.55279159756772</v>
      </c>
      <c r="R107" s="13">
        <v>99.723604201216148</v>
      </c>
    </row>
    <row r="108" spans="3:18" x14ac:dyDescent="0.2">
      <c r="C108" s="18">
        <v>7</v>
      </c>
      <c r="D108" s="13">
        <v>100</v>
      </c>
      <c r="E108" s="13">
        <v>101.91285866099892</v>
      </c>
      <c r="F108" s="13">
        <v>102.65674814027631</v>
      </c>
      <c r="G108" s="13">
        <v>94.739638682252917</v>
      </c>
      <c r="H108" s="13">
        <v>88.257173219978739</v>
      </c>
      <c r="I108" s="13">
        <v>90.967056323060575</v>
      </c>
      <c r="J108" s="13">
        <v>96.174282678002129</v>
      </c>
      <c r="K108" s="13">
        <v>98.246546227417625</v>
      </c>
      <c r="L108" s="13">
        <v>99.309245483528159</v>
      </c>
      <c r="M108" s="13">
        <v>99.94686503719447</v>
      </c>
      <c r="N108" s="13">
        <v>100.10626992561104</v>
      </c>
      <c r="O108" s="13">
        <v>99.202975557917114</v>
      </c>
      <c r="P108" s="13">
        <v>98.034006376195521</v>
      </c>
      <c r="Q108" s="13">
        <v>98.93730074388948</v>
      </c>
      <c r="R108" s="13">
        <v>99.840595111583426</v>
      </c>
    </row>
    <row r="109" spans="3:18" x14ac:dyDescent="0.2">
      <c r="C109" s="18">
        <v>8</v>
      </c>
      <c r="D109" s="13">
        <v>100</v>
      </c>
      <c r="E109" s="13">
        <v>99.422268907563023</v>
      </c>
      <c r="F109" s="13">
        <v>100.47268907563026</v>
      </c>
      <c r="G109" s="13">
        <v>95.903361344537828</v>
      </c>
      <c r="H109" s="13">
        <v>89.96848739495799</v>
      </c>
      <c r="I109" s="13">
        <v>86.554621848739501</v>
      </c>
      <c r="J109" s="13">
        <v>88.340336134453793</v>
      </c>
      <c r="K109" s="13">
        <v>92.752100840336141</v>
      </c>
      <c r="L109" s="13">
        <v>95.693277310924358</v>
      </c>
      <c r="M109" s="13">
        <v>95.798319327731079</v>
      </c>
      <c r="N109" s="13">
        <v>99.054621848739501</v>
      </c>
      <c r="O109" s="13">
        <v>98.109243697479002</v>
      </c>
      <c r="P109" s="13">
        <v>96.796218487394952</v>
      </c>
      <c r="Q109" s="13">
        <v>98.739495798319325</v>
      </c>
      <c r="R109" s="13">
        <v>100.42016806722691</v>
      </c>
    </row>
    <row r="110" spans="3:18" x14ac:dyDescent="0.2">
      <c r="C110" s="9" t="s">
        <v>0</v>
      </c>
      <c r="D110" s="10">
        <f>AVERAGE(D102:D109)</f>
        <v>100</v>
      </c>
      <c r="E110" s="10">
        <f t="shared" ref="E110" si="38">AVERAGE(E102:E109)</f>
        <v>101.87423008987659</v>
      </c>
      <c r="F110" s="10">
        <f t="shared" ref="F110" si="39">AVERAGE(F102:F109)</f>
        <v>100.99107853591714</v>
      </c>
      <c r="G110" s="10">
        <f t="shared" ref="G110" si="40">AVERAGE(G102:G109)</f>
        <v>94.076766182164846</v>
      </c>
      <c r="H110" s="10">
        <f t="shared" ref="H110" si="41">AVERAGE(H102:H109)</f>
        <v>89.335967743757735</v>
      </c>
      <c r="I110" s="10">
        <f t="shared" ref="I110" si="42">AVERAGE(I102:I109)</f>
        <v>88.707634020315723</v>
      </c>
      <c r="J110" s="10">
        <f t="shared" ref="J110" si="43">AVERAGE(J102:J109)</f>
        <v>90.637377044480871</v>
      </c>
      <c r="K110" s="10">
        <f t="shared" ref="K110" si="44">AVERAGE(K102:K109)</f>
        <v>94.028115887495773</v>
      </c>
      <c r="L110" s="10">
        <f t="shared" ref="L110" si="45">AVERAGE(L102:L109)</f>
        <v>97.429716864161946</v>
      </c>
      <c r="M110" s="10">
        <f t="shared" ref="M110" si="46">AVERAGE(M102:M109)</f>
        <v>98.178803105654197</v>
      </c>
      <c r="N110" s="10">
        <f t="shared" ref="N110" si="47">AVERAGE(N102:N109)</f>
        <v>99.893926012845554</v>
      </c>
      <c r="O110" s="10">
        <f t="shared" ref="O110" si="48">AVERAGE(O102:O109)</f>
        <v>100.52728006760724</v>
      </c>
      <c r="P110" s="10">
        <f t="shared" ref="P110" si="49">AVERAGE(P102:P109)</f>
        <v>100.4543598092969</v>
      </c>
      <c r="Q110" s="10">
        <f t="shared" ref="Q110" si="50">AVERAGE(Q102:Q109)</f>
        <v>102.03827231697767</v>
      </c>
      <c r="R110" s="10">
        <f t="shared" ref="R110" si="51">AVERAGE(R102:R109)</f>
        <v>102.53598261336275</v>
      </c>
    </row>
    <row r="111" spans="3:18" x14ac:dyDescent="0.2">
      <c r="C111" s="9" t="s">
        <v>1</v>
      </c>
      <c r="D111" s="10">
        <f>STDEV(D102:D109)</f>
        <v>0</v>
      </c>
      <c r="E111" s="10">
        <f t="shared" ref="E111:R111" si="52">STDEV(E102:E109)</f>
        <v>1.6244497626201069</v>
      </c>
      <c r="F111" s="10">
        <f t="shared" si="52"/>
        <v>1.8159850667030715</v>
      </c>
      <c r="G111" s="10">
        <f t="shared" si="52"/>
        <v>1.7472283991872668</v>
      </c>
      <c r="H111" s="10">
        <f t="shared" si="52"/>
        <v>2.3358217059179252</v>
      </c>
      <c r="I111" s="10">
        <f t="shared" si="52"/>
        <v>3.0518317035111981</v>
      </c>
      <c r="J111" s="10">
        <f t="shared" si="52"/>
        <v>3.8937407878091563</v>
      </c>
      <c r="K111" s="10">
        <f t="shared" si="52"/>
        <v>4.190130020306861</v>
      </c>
      <c r="L111" s="10">
        <f t="shared" si="52"/>
        <v>4.0520874148873167</v>
      </c>
      <c r="M111" s="10">
        <f t="shared" si="52"/>
        <v>3.7261683289255974</v>
      </c>
      <c r="N111" s="10">
        <f t="shared" si="52"/>
        <v>3.5505974425129949</v>
      </c>
      <c r="O111" s="10">
        <f t="shared" si="52"/>
        <v>3.748416273881825</v>
      </c>
      <c r="P111" s="10">
        <f t="shared" si="52"/>
        <v>3.3285867892928271</v>
      </c>
      <c r="Q111" s="10">
        <f t="shared" si="52"/>
        <v>3.8667598610838723</v>
      </c>
      <c r="R111" s="10">
        <f t="shared" si="52"/>
        <v>3.5016373706208959</v>
      </c>
    </row>
    <row r="112" spans="3:18" x14ac:dyDescent="0.2">
      <c r="C112" s="9" t="s">
        <v>8</v>
      </c>
      <c r="D112" s="10">
        <v>100</v>
      </c>
      <c r="E112" s="10">
        <v>100</v>
      </c>
      <c r="F112" s="10">
        <v>100</v>
      </c>
      <c r="G112" s="10">
        <v>100</v>
      </c>
      <c r="H112" s="10">
        <v>100</v>
      </c>
      <c r="I112" s="10">
        <v>100</v>
      </c>
      <c r="J112" s="10">
        <v>100</v>
      </c>
      <c r="K112" s="10">
        <v>100</v>
      </c>
      <c r="L112" s="10">
        <v>100</v>
      </c>
      <c r="M112" s="10">
        <v>100</v>
      </c>
      <c r="N112" s="10">
        <v>100</v>
      </c>
      <c r="O112" s="10">
        <v>100</v>
      </c>
      <c r="P112" s="10">
        <v>100</v>
      </c>
      <c r="Q112" s="10">
        <v>100</v>
      </c>
      <c r="R112" s="10">
        <v>100</v>
      </c>
    </row>
  </sheetData>
  <mergeCells count="1">
    <mergeCell ref="B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74924-1958-884B-AB1F-C873188087A6}">
  <dimension ref="B2:E34"/>
  <sheetViews>
    <sheetView workbookViewId="0">
      <selection activeCell="I32" sqref="I32"/>
    </sheetView>
  </sheetViews>
  <sheetFormatPr baseColWidth="10" defaultRowHeight="16" x14ac:dyDescent="0.2"/>
  <cols>
    <col min="2" max="2" width="23.1640625" bestFit="1" customWidth="1"/>
    <col min="3" max="3" width="8.1640625" bestFit="1" customWidth="1"/>
    <col min="4" max="5" width="25.83203125" customWidth="1"/>
  </cols>
  <sheetData>
    <row r="2" spans="2:5" x14ac:dyDescent="0.2">
      <c r="B2" s="27" t="s">
        <v>27</v>
      </c>
      <c r="C2" s="27"/>
      <c r="D2" s="27"/>
      <c r="E2" s="27"/>
    </row>
    <row r="4" spans="2:5" x14ac:dyDescent="0.2">
      <c r="B4" s="15"/>
      <c r="C4" s="15"/>
      <c r="D4" s="26" t="s">
        <v>19</v>
      </c>
      <c r="E4" s="26"/>
    </row>
    <row r="5" spans="2:5" x14ac:dyDescent="0.2">
      <c r="B5" s="4" t="s">
        <v>3</v>
      </c>
      <c r="C5" s="4" t="s">
        <v>6</v>
      </c>
      <c r="D5" s="15">
        <v>3</v>
      </c>
      <c r="E5" s="15">
        <v>6</v>
      </c>
    </row>
    <row r="6" spans="2:5" ht="18" x14ac:dyDescent="0.2">
      <c r="B6" s="15" t="s">
        <v>20</v>
      </c>
      <c r="C6" s="15">
        <v>1</v>
      </c>
      <c r="D6" s="16">
        <v>7.6189279166152577</v>
      </c>
      <c r="E6" s="16">
        <v>6.6020599913279625</v>
      </c>
    </row>
    <row r="7" spans="2:5" x14ac:dyDescent="0.2">
      <c r="B7" s="4"/>
      <c r="C7" s="4">
        <v>2</v>
      </c>
      <c r="D7" s="14">
        <v>7.3758524787091995</v>
      </c>
      <c r="E7" s="14">
        <v>6.9921100401410889</v>
      </c>
    </row>
    <row r="8" spans="2:5" x14ac:dyDescent="0.2">
      <c r="B8" s="4"/>
      <c r="C8" s="15" t="s">
        <v>0</v>
      </c>
      <c r="D8" s="16">
        <v>7.497390197662229</v>
      </c>
      <c r="E8" s="16">
        <v>6.7970850157345257</v>
      </c>
    </row>
    <row r="9" spans="2:5" x14ac:dyDescent="0.2">
      <c r="B9" s="4"/>
      <c r="C9" s="15" t="s">
        <v>1</v>
      </c>
      <c r="D9" s="16">
        <v>0.17188029048326334</v>
      </c>
      <c r="E9" s="19">
        <v>0.27580703451790556</v>
      </c>
    </row>
    <row r="10" spans="2:5" ht="18" x14ac:dyDescent="0.25">
      <c r="B10" s="1" t="s">
        <v>21</v>
      </c>
      <c r="C10" s="15">
        <v>1</v>
      </c>
      <c r="D10" s="6">
        <v>6.8715503753795453</v>
      </c>
      <c r="E10" s="5">
        <v>6.021222707622738</v>
      </c>
    </row>
    <row r="11" spans="2:5" x14ac:dyDescent="0.2">
      <c r="C11" s="4">
        <v>2</v>
      </c>
      <c r="D11" s="13">
        <v>6.9223951421873302</v>
      </c>
      <c r="E11" s="12">
        <v>3.8863908489269718</v>
      </c>
    </row>
    <row r="12" spans="2:5" x14ac:dyDescent="0.2">
      <c r="C12" s="4">
        <v>3</v>
      </c>
      <c r="D12" s="13">
        <v>6.7993484457886746</v>
      </c>
      <c r="E12" s="12">
        <v>6.0780246688476822</v>
      </c>
    </row>
    <row r="13" spans="2:5" x14ac:dyDescent="0.2">
      <c r="C13" s="15" t="s">
        <v>0</v>
      </c>
      <c r="D13" s="6">
        <v>6.8644313211185164</v>
      </c>
      <c r="E13" s="5">
        <v>5.328546075132464</v>
      </c>
    </row>
    <row r="14" spans="2:5" x14ac:dyDescent="0.2">
      <c r="C14" s="15" t="s">
        <v>1</v>
      </c>
      <c r="D14" s="6">
        <v>6.1831489338639863E-2</v>
      </c>
      <c r="E14" s="5">
        <v>1.2492659396836265</v>
      </c>
    </row>
    <row r="15" spans="2:5" ht="18" x14ac:dyDescent="0.25">
      <c r="B15" s="1" t="s">
        <v>22</v>
      </c>
      <c r="C15" s="15">
        <v>1</v>
      </c>
      <c r="D15" s="6">
        <v>6.6781945161424607</v>
      </c>
      <c r="E15" s="6">
        <v>2.4041365100917322</v>
      </c>
    </row>
    <row r="16" spans="2:5" x14ac:dyDescent="0.2">
      <c r="C16" s="4">
        <v>2</v>
      </c>
      <c r="D16" s="13">
        <v>6.3338661808871546</v>
      </c>
      <c r="E16" s="13">
        <v>3.3194553056476668</v>
      </c>
    </row>
    <row r="17" spans="2:5" x14ac:dyDescent="0.2">
      <c r="C17" s="4">
        <v>3</v>
      </c>
      <c r="D17" s="13">
        <v>7.0288567400224737</v>
      </c>
      <c r="E17" s="13">
        <v>3.9780856682376236</v>
      </c>
    </row>
    <row r="18" spans="2:5" x14ac:dyDescent="0.2">
      <c r="C18" s="15" t="s">
        <v>0</v>
      </c>
      <c r="D18" s="6">
        <v>6.6803058123506958</v>
      </c>
      <c r="E18" s="6">
        <v>3.2338924946590075</v>
      </c>
    </row>
    <row r="19" spans="2:5" x14ac:dyDescent="0.2">
      <c r="C19" s="15" t="s">
        <v>1</v>
      </c>
      <c r="D19" s="6">
        <v>0.34750008992885895</v>
      </c>
      <c r="E19" s="6">
        <v>0.79045539663870401</v>
      </c>
    </row>
    <row r="20" spans="2:5" ht="18" x14ac:dyDescent="0.2">
      <c r="B20" s="15" t="s">
        <v>23</v>
      </c>
      <c r="C20" s="15">
        <v>1</v>
      </c>
      <c r="D20" s="6">
        <v>7.4197770563736389</v>
      </c>
      <c r="E20" s="6">
        <v>6.6361195227380039</v>
      </c>
    </row>
    <row r="21" spans="2:5" x14ac:dyDescent="0.2">
      <c r="C21" s="4">
        <v>2</v>
      </c>
      <c r="D21" s="13">
        <v>7.496663362443563</v>
      </c>
      <c r="E21" s="13">
        <v>6.5699249444480614</v>
      </c>
    </row>
    <row r="22" spans="2:5" x14ac:dyDescent="0.2">
      <c r="C22" s="15" t="s">
        <v>0</v>
      </c>
      <c r="D22" s="6">
        <v>7.4582202094086014</v>
      </c>
      <c r="E22" s="6">
        <v>6.6030222335930322</v>
      </c>
    </row>
    <row r="23" spans="2:5" x14ac:dyDescent="0.2">
      <c r="C23" s="15" t="s">
        <v>1</v>
      </c>
      <c r="D23" s="6">
        <v>5.4366828402427729E-2</v>
      </c>
      <c r="E23" s="6">
        <v>4.6806635186602136E-2</v>
      </c>
    </row>
    <row r="24" spans="2:5" ht="18" x14ac:dyDescent="0.25">
      <c r="B24" s="1" t="s">
        <v>24</v>
      </c>
      <c r="C24" s="15">
        <v>1</v>
      </c>
      <c r="D24" s="6">
        <v>7.0227337875727081</v>
      </c>
      <c r="E24" s="5">
        <v>6.0235845116094833</v>
      </c>
    </row>
    <row r="25" spans="2:5" x14ac:dyDescent="0.2">
      <c r="C25" s="4">
        <v>2</v>
      </c>
      <c r="D25" s="13">
        <v>7.0663440213424522</v>
      </c>
      <c r="E25" s="12">
        <v>6.4913239307385657</v>
      </c>
    </row>
    <row r="26" spans="2:5" x14ac:dyDescent="0.2">
      <c r="C26" s="4">
        <v>3</v>
      </c>
      <c r="D26" s="13">
        <v>7.2903061302722083</v>
      </c>
      <c r="E26" s="12">
        <v>6.1152940491828396</v>
      </c>
    </row>
    <row r="27" spans="2:5" x14ac:dyDescent="0.2">
      <c r="C27" s="15" t="s">
        <v>0</v>
      </c>
      <c r="D27" s="6">
        <v>7.1264613130624568</v>
      </c>
      <c r="E27" s="5">
        <v>6.2100674971769623</v>
      </c>
    </row>
    <row r="28" spans="2:5" x14ac:dyDescent="0.2">
      <c r="C28" s="15" t="s">
        <v>1</v>
      </c>
      <c r="D28" s="6">
        <v>0.143559417027361</v>
      </c>
      <c r="E28" s="5">
        <v>0.24785388010947892</v>
      </c>
    </row>
    <row r="29" spans="2:5" ht="18" x14ac:dyDescent="0.25">
      <c r="B29" s="1" t="s">
        <v>25</v>
      </c>
      <c r="C29" s="15">
        <v>1</v>
      </c>
      <c r="D29" s="6">
        <v>6.8391608727829771</v>
      </c>
      <c r="E29" s="6">
        <v>3.3750307292078259</v>
      </c>
    </row>
    <row r="30" spans="2:5" x14ac:dyDescent="0.2">
      <c r="C30" s="4">
        <v>2</v>
      </c>
      <c r="D30" s="13">
        <v>6.6858453894260919</v>
      </c>
      <c r="E30" s="13">
        <v>3.3742619091984047</v>
      </c>
    </row>
    <row r="31" spans="2:5" x14ac:dyDescent="0.2">
      <c r="C31" s="4">
        <v>3</v>
      </c>
      <c r="D31" s="13">
        <v>6.9570617812465905</v>
      </c>
      <c r="E31" s="13">
        <v>3.7549544231693903</v>
      </c>
    </row>
    <row r="32" spans="2:5" x14ac:dyDescent="0.2">
      <c r="C32" s="15" t="s">
        <v>0</v>
      </c>
      <c r="D32" s="6">
        <v>6.8273560144852192</v>
      </c>
      <c r="E32" s="6">
        <v>3.5014156871918733</v>
      </c>
    </row>
    <row r="33" spans="2:5" x14ac:dyDescent="0.2">
      <c r="C33" s="15" t="s">
        <v>1</v>
      </c>
      <c r="D33" s="6">
        <v>0.13599301014245238</v>
      </c>
      <c r="E33" s="6">
        <v>0.21957132269916171</v>
      </c>
    </row>
    <row r="34" spans="2:5" x14ac:dyDescent="0.2">
      <c r="B34" s="1"/>
      <c r="C34" s="1"/>
      <c r="D34" s="1"/>
      <c r="E34" s="1"/>
    </row>
  </sheetData>
  <mergeCells count="2">
    <mergeCell ref="D4:E4"/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B092B-868F-4B47-A8B6-743BEA19656D}">
  <dimension ref="B2:F46"/>
  <sheetViews>
    <sheetView workbookViewId="0">
      <selection activeCell="T49" sqref="T49"/>
    </sheetView>
  </sheetViews>
  <sheetFormatPr baseColWidth="10" defaultRowHeight="16" x14ac:dyDescent="0.2"/>
  <cols>
    <col min="2" max="2" width="14.33203125" bestFit="1" customWidth="1"/>
    <col min="4" max="6" width="20.83203125" customWidth="1"/>
  </cols>
  <sheetData>
    <row r="2" spans="2:6" x14ac:dyDescent="0.2">
      <c r="B2" s="27" t="s">
        <v>28</v>
      </c>
      <c r="C2" s="27"/>
      <c r="D2" s="27"/>
      <c r="E2" s="27"/>
      <c r="F2" s="27"/>
    </row>
    <row r="4" spans="2:6" x14ac:dyDescent="0.2">
      <c r="B4" s="2"/>
      <c r="C4" s="2"/>
      <c r="D4" s="28" t="s">
        <v>19</v>
      </c>
      <c r="E4" s="28"/>
      <c r="F4" s="28"/>
    </row>
    <row r="5" spans="2:6" x14ac:dyDescent="0.2">
      <c r="B5" s="4" t="s">
        <v>3</v>
      </c>
      <c r="C5" s="23" t="s">
        <v>29</v>
      </c>
      <c r="D5" s="2">
        <v>1</v>
      </c>
      <c r="E5" s="2">
        <v>3</v>
      </c>
      <c r="F5" s="2">
        <v>5</v>
      </c>
    </row>
    <row r="6" spans="2:6" x14ac:dyDescent="0.2">
      <c r="B6" s="24" t="s">
        <v>10</v>
      </c>
      <c r="C6" s="2">
        <v>1</v>
      </c>
      <c r="D6" s="6">
        <v>4.3010299956639813</v>
      </c>
      <c r="E6" s="6">
        <v>5.4623979978989565</v>
      </c>
      <c r="F6" s="6" t="s">
        <v>30</v>
      </c>
    </row>
    <row r="7" spans="2:6" x14ac:dyDescent="0.2">
      <c r="B7" s="23"/>
      <c r="C7" s="23">
        <v>2</v>
      </c>
      <c r="D7" s="13">
        <v>4.4771212547196626</v>
      </c>
      <c r="E7" s="13">
        <v>5</v>
      </c>
      <c r="F7" s="13" t="s">
        <v>30</v>
      </c>
    </row>
    <row r="8" spans="2:6" x14ac:dyDescent="0.2">
      <c r="B8" s="23"/>
      <c r="C8" s="23">
        <v>3</v>
      </c>
      <c r="D8" s="13">
        <v>4.2304489213782741</v>
      </c>
      <c r="E8" s="13">
        <v>4.5797835966168101</v>
      </c>
      <c r="F8" s="13" t="s">
        <v>30</v>
      </c>
    </row>
    <row r="9" spans="2:6" x14ac:dyDescent="0.2">
      <c r="B9" s="23"/>
      <c r="C9" s="23">
        <v>4</v>
      </c>
      <c r="D9" s="13">
        <v>3.6020599913279625</v>
      </c>
      <c r="E9" s="13">
        <v>5.6901960800285138</v>
      </c>
      <c r="F9" s="13">
        <v>4.8512583487190755</v>
      </c>
    </row>
    <row r="10" spans="2:6" x14ac:dyDescent="0.2">
      <c r="B10" s="23"/>
      <c r="C10" s="23">
        <v>5</v>
      </c>
      <c r="D10" s="13">
        <v>5.012837224705172</v>
      </c>
      <c r="E10" s="13">
        <v>5.204119982655925</v>
      </c>
      <c r="F10" s="13">
        <v>4.6334684555795862</v>
      </c>
    </row>
    <row r="11" spans="2:6" x14ac:dyDescent="0.2">
      <c r="B11" s="23"/>
      <c r="C11" s="23">
        <v>6</v>
      </c>
      <c r="D11" s="13">
        <v>4.4313637641589869</v>
      </c>
      <c r="E11" s="13">
        <v>5.3802112417116064</v>
      </c>
      <c r="F11" s="13">
        <v>4.3424226808222066</v>
      </c>
    </row>
    <row r="12" spans="2:6" x14ac:dyDescent="0.2">
      <c r="B12" s="23"/>
      <c r="C12" s="23">
        <v>7</v>
      </c>
      <c r="D12" s="13">
        <v>4.8864907251724823</v>
      </c>
      <c r="E12" s="13">
        <v>5.8195439355418683</v>
      </c>
      <c r="F12" s="13">
        <v>5.3222192947339195</v>
      </c>
    </row>
    <row r="13" spans="2:6" x14ac:dyDescent="0.2">
      <c r="B13" s="23"/>
      <c r="C13" s="23">
        <v>8</v>
      </c>
      <c r="D13" s="13">
        <v>4.2304489213782741</v>
      </c>
      <c r="E13" s="13">
        <v>4.7242758696007892</v>
      </c>
      <c r="F13" s="13">
        <v>4.204119982655925</v>
      </c>
    </row>
    <row r="14" spans="2:6" x14ac:dyDescent="0.2">
      <c r="B14" s="23"/>
      <c r="C14" s="2" t="s">
        <v>0</v>
      </c>
      <c r="D14" s="6">
        <v>4.3964750998130997</v>
      </c>
      <c r="E14" s="6">
        <v>5.2325660880068083</v>
      </c>
      <c r="F14" s="6">
        <v>4.6706977525021429</v>
      </c>
    </row>
    <row r="15" spans="2:6" x14ac:dyDescent="0.2">
      <c r="B15" s="23"/>
      <c r="C15" s="2" t="s">
        <v>1</v>
      </c>
      <c r="D15" s="6">
        <v>0.43475331587426908</v>
      </c>
      <c r="E15" s="6">
        <v>0.44206820655137763</v>
      </c>
      <c r="F15" s="6">
        <v>0.44269848866038958</v>
      </c>
    </row>
    <row r="16" spans="2:6" x14ac:dyDescent="0.2">
      <c r="B16" s="24" t="s">
        <v>12</v>
      </c>
      <c r="C16" s="2">
        <v>1</v>
      </c>
      <c r="D16" s="6">
        <v>4.4471580313422194</v>
      </c>
      <c r="E16" s="6">
        <v>4.8633228601204559</v>
      </c>
      <c r="F16" s="6" t="s">
        <v>30</v>
      </c>
    </row>
    <row r="17" spans="2:6" x14ac:dyDescent="0.2">
      <c r="B17" s="23"/>
      <c r="C17" s="23">
        <v>2</v>
      </c>
      <c r="D17" s="13">
        <v>4.5051499783199063</v>
      </c>
      <c r="E17" s="13">
        <v>5.7993405494535821</v>
      </c>
      <c r="F17" s="13" t="s">
        <v>30</v>
      </c>
    </row>
    <row r="18" spans="2:6" x14ac:dyDescent="0.2">
      <c r="B18" s="23"/>
      <c r="C18" s="23">
        <v>3</v>
      </c>
      <c r="D18" s="13">
        <v>4.653212513775344</v>
      </c>
      <c r="E18" s="13">
        <v>5</v>
      </c>
      <c r="F18" s="13" t="s">
        <v>30</v>
      </c>
    </row>
    <row r="19" spans="2:6" x14ac:dyDescent="0.2">
      <c r="B19" s="23"/>
      <c r="C19" s="23">
        <v>4</v>
      </c>
      <c r="D19" s="13">
        <v>4.5051499783199063</v>
      </c>
      <c r="E19" s="13">
        <v>5.9590413923210939</v>
      </c>
      <c r="F19" s="13">
        <v>3.4471580313422194</v>
      </c>
    </row>
    <row r="20" spans="2:6" x14ac:dyDescent="0.2">
      <c r="B20" s="23"/>
      <c r="C20" s="23">
        <v>5</v>
      </c>
      <c r="D20" s="13">
        <v>4.2787536009528289</v>
      </c>
      <c r="E20" s="13">
        <v>4.9731278535996983</v>
      </c>
      <c r="F20" s="13">
        <v>3.2041199826559246</v>
      </c>
    </row>
    <row r="21" spans="2:6" x14ac:dyDescent="0.2">
      <c r="B21" s="23"/>
      <c r="C21" s="23">
        <v>6</v>
      </c>
      <c r="D21" s="13">
        <v>4.204119982655925</v>
      </c>
      <c r="E21" s="13">
        <v>4.9777236052888476</v>
      </c>
      <c r="F21" s="13">
        <v>4.1760912590556813</v>
      </c>
    </row>
    <row r="22" spans="2:6" x14ac:dyDescent="0.2">
      <c r="B22" s="23"/>
      <c r="C22" s="23">
        <v>7</v>
      </c>
      <c r="D22" s="13">
        <v>3.3010299956639813</v>
      </c>
      <c r="E22" s="13">
        <v>5.0413926851582254</v>
      </c>
      <c r="F22" s="13">
        <v>4.1139433523068369</v>
      </c>
    </row>
    <row r="23" spans="2:6" x14ac:dyDescent="0.2">
      <c r="B23" s="23"/>
      <c r="C23" s="23">
        <v>8</v>
      </c>
      <c r="D23" s="13">
        <v>4.3802112417116064</v>
      </c>
      <c r="E23" s="13">
        <v>4.8450980400142569</v>
      </c>
      <c r="F23" s="13">
        <v>4.1139433523068369</v>
      </c>
    </row>
    <row r="24" spans="2:6" x14ac:dyDescent="0.2">
      <c r="B24" s="23"/>
      <c r="C24" s="2" t="s">
        <v>0</v>
      </c>
      <c r="D24" s="6">
        <v>4.2843481653427151</v>
      </c>
      <c r="E24" s="6">
        <v>5.1823808732445196</v>
      </c>
      <c r="F24" s="6">
        <v>3.8110511955335</v>
      </c>
    </row>
    <row r="25" spans="2:6" x14ac:dyDescent="0.2">
      <c r="B25" s="23"/>
      <c r="C25" s="2" t="s">
        <v>1</v>
      </c>
      <c r="D25" s="6">
        <v>0.42133241947737554</v>
      </c>
      <c r="E25" s="6">
        <v>0.43723325010042063</v>
      </c>
      <c r="F25" s="6">
        <v>0.45208552768145271</v>
      </c>
    </row>
    <row r="26" spans="2:6" x14ac:dyDescent="0.2">
      <c r="B26" s="24" t="s">
        <v>31</v>
      </c>
      <c r="C26" s="2">
        <v>1</v>
      </c>
      <c r="D26" s="6">
        <v>4.1461280356782382</v>
      </c>
      <c r="E26" s="6">
        <v>5.0791812460476251</v>
      </c>
      <c r="F26" s="6" t="s">
        <v>30</v>
      </c>
    </row>
    <row r="27" spans="2:6" x14ac:dyDescent="0.2">
      <c r="B27" s="23"/>
      <c r="C27" s="23">
        <v>2</v>
      </c>
      <c r="D27" s="13">
        <v>4.2787536009528289</v>
      </c>
      <c r="E27" s="13">
        <v>5.3617278360175931</v>
      </c>
      <c r="F27" s="13" t="s">
        <v>30</v>
      </c>
    </row>
    <row r="28" spans="2:6" x14ac:dyDescent="0.2">
      <c r="B28" s="23"/>
      <c r="C28" s="23">
        <v>3</v>
      </c>
      <c r="D28" s="13">
        <v>4</v>
      </c>
      <c r="E28" s="13">
        <v>5.1760912590556813</v>
      </c>
      <c r="F28" s="13" t="s">
        <v>30</v>
      </c>
    </row>
    <row r="29" spans="2:6" x14ac:dyDescent="0.2">
      <c r="B29" s="23"/>
      <c r="C29" s="23">
        <v>4</v>
      </c>
      <c r="D29" s="13">
        <v>5.1760912590556813</v>
      </c>
      <c r="E29" s="13">
        <v>5.3424226808222066</v>
      </c>
      <c r="F29" s="13">
        <v>4.8129133566428557</v>
      </c>
    </row>
    <row r="30" spans="2:6" x14ac:dyDescent="0.2">
      <c r="B30" s="23"/>
      <c r="C30" s="23">
        <v>5</v>
      </c>
      <c r="D30" s="13">
        <v>3.6232492903979003</v>
      </c>
      <c r="E30" s="13">
        <v>4.8388490907372557</v>
      </c>
      <c r="F30" s="13">
        <v>2.8195439355418688</v>
      </c>
    </row>
    <row r="31" spans="2:6" x14ac:dyDescent="0.2">
      <c r="B31" s="23"/>
      <c r="C31" s="23">
        <v>6</v>
      </c>
      <c r="D31" s="13">
        <v>4.5440680443502757</v>
      </c>
      <c r="E31" s="13">
        <v>5.8041394323353508</v>
      </c>
      <c r="F31" s="13">
        <v>3.2041199826559246</v>
      </c>
    </row>
    <row r="32" spans="2:6" x14ac:dyDescent="0.2">
      <c r="B32" s="23"/>
      <c r="C32" s="23">
        <v>7</v>
      </c>
      <c r="D32" s="13">
        <v>4.1760912590556813</v>
      </c>
      <c r="E32" s="13">
        <v>5.0791812460476251</v>
      </c>
      <c r="F32" s="13">
        <v>3.7923916894982539</v>
      </c>
    </row>
    <row r="33" spans="2:6" x14ac:dyDescent="0.2">
      <c r="B33" s="23"/>
      <c r="C33" s="23">
        <v>8</v>
      </c>
      <c r="D33" s="13">
        <v>4.1760912590556813</v>
      </c>
      <c r="E33" s="13">
        <v>6.2787536009528289</v>
      </c>
      <c r="F33" s="13">
        <v>4.5185139398778871</v>
      </c>
    </row>
    <row r="34" spans="2:6" x14ac:dyDescent="0.2">
      <c r="B34" s="23"/>
      <c r="C34" s="2" t="s">
        <v>0</v>
      </c>
      <c r="D34" s="6">
        <v>4.2650590935682864</v>
      </c>
      <c r="E34" s="6">
        <v>5.3700432990020204</v>
      </c>
      <c r="F34" s="6">
        <v>3.8294965808433581</v>
      </c>
    </row>
    <row r="35" spans="2:6" x14ac:dyDescent="0.2">
      <c r="B35" s="23"/>
      <c r="C35" s="2" t="s">
        <v>1</v>
      </c>
      <c r="D35" s="6">
        <v>0.45042272762326052</v>
      </c>
      <c r="E35" s="6">
        <v>0.46352871073211327</v>
      </c>
      <c r="F35" s="6">
        <v>0.84473819675809803</v>
      </c>
    </row>
    <row r="36" spans="2:6" x14ac:dyDescent="0.2">
      <c r="B36" s="24" t="s">
        <v>32</v>
      </c>
      <c r="C36" s="2">
        <v>1</v>
      </c>
      <c r="D36" s="6">
        <v>4.1461280356782382</v>
      </c>
      <c r="E36" s="6">
        <v>5.0791812460476251</v>
      </c>
      <c r="F36" s="6" t="s">
        <v>30</v>
      </c>
    </row>
    <row r="37" spans="2:6" x14ac:dyDescent="0.2">
      <c r="B37" s="23"/>
      <c r="C37" s="23">
        <v>2</v>
      </c>
      <c r="D37" s="13">
        <v>4.3424226808222066</v>
      </c>
      <c r="E37" s="13">
        <v>4.9294189257142929</v>
      </c>
      <c r="F37" s="13" t="s">
        <v>30</v>
      </c>
    </row>
    <row r="38" spans="2:6" x14ac:dyDescent="0.2">
      <c r="B38" s="23"/>
      <c r="C38" s="23">
        <v>3</v>
      </c>
      <c r="D38" s="13">
        <v>3.7403626894942437</v>
      </c>
      <c r="E38" s="13">
        <v>4.9542425094393252</v>
      </c>
      <c r="F38" s="13" t="s">
        <v>30</v>
      </c>
    </row>
    <row r="39" spans="2:6" x14ac:dyDescent="0.2">
      <c r="B39" s="23"/>
      <c r="C39" s="23">
        <v>4</v>
      </c>
      <c r="D39" s="13">
        <v>4.0413926851582254</v>
      </c>
      <c r="E39" s="13">
        <v>5.0413926851582254</v>
      </c>
      <c r="F39" s="13">
        <v>3.3424226808222062</v>
      </c>
    </row>
    <row r="40" spans="2:6" x14ac:dyDescent="0.2">
      <c r="B40" s="23"/>
      <c r="C40" s="23">
        <v>5</v>
      </c>
      <c r="D40" s="13">
        <v>4.3979400086720375</v>
      </c>
      <c r="E40" s="13">
        <v>4.9395192526186182</v>
      </c>
      <c r="F40" s="13">
        <v>3.4313637641589874</v>
      </c>
    </row>
    <row r="41" spans="2:6" x14ac:dyDescent="0.2">
      <c r="B41" s="23"/>
      <c r="C41" s="23">
        <v>6</v>
      </c>
      <c r="D41" s="13">
        <v>3.0791812460476247</v>
      </c>
      <c r="E41" s="13">
        <v>4.8920946026904808</v>
      </c>
      <c r="F41" s="13">
        <v>3.4623979978989561</v>
      </c>
    </row>
    <row r="42" spans="2:6" x14ac:dyDescent="0.2">
      <c r="B42" s="23"/>
      <c r="C42" s="23">
        <v>7</v>
      </c>
      <c r="D42" s="13">
        <v>3.9956351945975501</v>
      </c>
      <c r="E42" s="13">
        <v>4.9912260756924951</v>
      </c>
      <c r="F42" s="13">
        <v>2.2041199826559246</v>
      </c>
    </row>
    <row r="43" spans="2:6" x14ac:dyDescent="0.2">
      <c r="B43" s="23"/>
      <c r="C43" s="23">
        <v>8</v>
      </c>
      <c r="D43" s="13">
        <v>3.6334684555795866</v>
      </c>
      <c r="E43" s="13">
        <v>4.9542425094393252</v>
      </c>
      <c r="F43" s="13">
        <v>3.5051499783199058</v>
      </c>
    </row>
    <row r="44" spans="2:6" x14ac:dyDescent="0.2">
      <c r="B44" s="23"/>
      <c r="C44" s="2" t="s">
        <v>0</v>
      </c>
      <c r="D44" s="6">
        <v>3.9220663745062141</v>
      </c>
      <c r="E44" s="6">
        <v>4.9726647258500485</v>
      </c>
      <c r="F44" s="6">
        <v>3.1890908807711962</v>
      </c>
    </row>
    <row r="45" spans="2:6" x14ac:dyDescent="0.2">
      <c r="B45" s="23"/>
      <c r="C45" s="2" t="s">
        <v>1</v>
      </c>
      <c r="D45" s="6">
        <v>0.43090771889064805</v>
      </c>
      <c r="E45" s="6">
        <v>6.158959520159344E-2</v>
      </c>
      <c r="F45" s="6">
        <v>0.55384216941334152</v>
      </c>
    </row>
    <row r="46" spans="2:6" x14ac:dyDescent="0.2">
      <c r="B46" s="1"/>
      <c r="C46" s="1"/>
      <c r="D46" s="1"/>
      <c r="E46" s="1"/>
      <c r="F46" s="1"/>
    </row>
  </sheetData>
  <mergeCells count="2">
    <mergeCell ref="D4:F4"/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51626-C7A5-C342-82DA-15D67A762682}">
  <dimension ref="B2:E25"/>
  <sheetViews>
    <sheetView tabSelected="1" workbookViewId="0">
      <selection activeCell="G23" sqref="G23"/>
    </sheetView>
  </sheetViews>
  <sheetFormatPr baseColWidth="10" defaultRowHeight="16" x14ac:dyDescent="0.2"/>
  <cols>
    <col min="2" max="2" width="27.33203125" bestFit="1" customWidth="1"/>
    <col min="4" max="5" width="25.83203125" customWidth="1"/>
  </cols>
  <sheetData>
    <row r="2" spans="2:5" x14ac:dyDescent="0.2">
      <c r="B2" t="s">
        <v>33</v>
      </c>
    </row>
    <row r="4" spans="2:5" x14ac:dyDescent="0.2">
      <c r="B4" s="2"/>
      <c r="C4" s="2"/>
      <c r="D4" s="2" t="s">
        <v>19</v>
      </c>
      <c r="E4" s="2"/>
    </row>
    <row r="5" spans="2:5" x14ac:dyDescent="0.2">
      <c r="B5" s="23" t="s">
        <v>3</v>
      </c>
      <c r="C5" s="23" t="s">
        <v>29</v>
      </c>
      <c r="D5" s="3">
        <v>3</v>
      </c>
      <c r="E5" s="3">
        <v>5</v>
      </c>
    </row>
    <row r="6" spans="2:5" x14ac:dyDescent="0.2">
      <c r="B6" s="2" t="s">
        <v>10</v>
      </c>
      <c r="C6" s="2">
        <v>1</v>
      </c>
      <c r="D6" s="20">
        <v>3.020512021</v>
      </c>
      <c r="E6" s="13">
        <v>4.305438948378562</v>
      </c>
    </row>
    <row r="7" spans="2:5" x14ac:dyDescent="0.2">
      <c r="B7" s="23"/>
      <c r="C7" s="23">
        <v>2</v>
      </c>
      <c r="D7" s="21">
        <v>3.3550802540000002</v>
      </c>
      <c r="E7" s="13">
        <v>4.8331315805553965</v>
      </c>
    </row>
    <row r="8" spans="2:5" x14ac:dyDescent="0.2">
      <c r="B8" s="23"/>
      <c r="C8" s="23">
        <v>3</v>
      </c>
      <c r="D8" s="21">
        <v>4.4397288799999997</v>
      </c>
      <c r="E8" s="13">
        <v>4.9070839818743783</v>
      </c>
    </row>
    <row r="9" spans="2:5" x14ac:dyDescent="0.2">
      <c r="B9" s="23"/>
      <c r="C9" s="2" t="s">
        <v>0</v>
      </c>
      <c r="D9" s="20">
        <v>3.6051070520000001</v>
      </c>
      <c r="E9" s="6">
        <v>4.6818848369361126</v>
      </c>
    </row>
    <row r="10" spans="2:5" x14ac:dyDescent="0.2">
      <c r="B10" s="23"/>
      <c r="C10" s="3" t="s">
        <v>1</v>
      </c>
      <c r="D10" s="22">
        <v>0.74190914100000005</v>
      </c>
      <c r="E10" s="17">
        <v>0.32810191964406976</v>
      </c>
    </row>
    <row r="11" spans="2:5" x14ac:dyDescent="0.2">
      <c r="B11" s="2" t="s">
        <v>12</v>
      </c>
      <c r="C11" s="2">
        <v>1</v>
      </c>
      <c r="D11" s="6">
        <v>2.3607057545139241</v>
      </c>
      <c r="E11" s="2" t="s">
        <v>34</v>
      </c>
    </row>
    <row r="12" spans="2:5" x14ac:dyDescent="0.2">
      <c r="B12" s="23"/>
      <c r="C12" s="23">
        <v>2</v>
      </c>
      <c r="D12" s="13">
        <v>3.2276707119667463</v>
      </c>
      <c r="E12" s="23" t="s">
        <v>34</v>
      </c>
    </row>
    <row r="13" spans="2:5" x14ac:dyDescent="0.2">
      <c r="B13" s="23"/>
      <c r="C13" s="23">
        <v>3</v>
      </c>
      <c r="D13" s="13">
        <v>3.8458862430118983</v>
      </c>
      <c r="E13" s="23" t="s">
        <v>34</v>
      </c>
    </row>
    <row r="14" spans="2:5" x14ac:dyDescent="0.2">
      <c r="B14" s="23"/>
      <c r="C14" s="2" t="s">
        <v>0</v>
      </c>
      <c r="D14" s="6">
        <v>3.1447542364975227</v>
      </c>
      <c r="E14" s="2" t="s">
        <v>2</v>
      </c>
    </row>
    <row r="15" spans="2:5" x14ac:dyDescent="0.2">
      <c r="B15" s="23"/>
      <c r="C15" s="3" t="s">
        <v>1</v>
      </c>
      <c r="D15" s="17">
        <v>0.7460540377760525</v>
      </c>
      <c r="E15" s="3" t="s">
        <v>2</v>
      </c>
    </row>
    <row r="16" spans="2:5" x14ac:dyDescent="0.2">
      <c r="B16" s="2" t="s">
        <v>31</v>
      </c>
      <c r="C16" s="2">
        <v>1</v>
      </c>
      <c r="D16" s="6">
        <v>3.5919273710798314</v>
      </c>
      <c r="E16" s="2" t="s">
        <v>34</v>
      </c>
    </row>
    <row r="17" spans="2:5" x14ac:dyDescent="0.2">
      <c r="B17" s="23"/>
      <c r="C17" s="23">
        <v>2</v>
      </c>
      <c r="D17" s="13">
        <v>2.0038039915731307</v>
      </c>
      <c r="E17" s="23" t="s">
        <v>34</v>
      </c>
    </row>
    <row r="18" spans="2:5" x14ac:dyDescent="0.2">
      <c r="B18" s="23"/>
      <c r="C18" s="23">
        <v>3</v>
      </c>
      <c r="D18" s="13">
        <v>2.4176738707351233</v>
      </c>
      <c r="E18" s="23" t="s">
        <v>34</v>
      </c>
    </row>
    <row r="19" spans="2:5" x14ac:dyDescent="0.2">
      <c r="B19" s="23"/>
      <c r="C19" s="2" t="s">
        <v>0</v>
      </c>
      <c r="D19" s="6">
        <v>2.6711350777960288</v>
      </c>
      <c r="E19" s="2" t="s">
        <v>2</v>
      </c>
    </row>
    <row r="20" spans="2:5" x14ac:dyDescent="0.2">
      <c r="B20" s="23"/>
      <c r="C20" s="3" t="s">
        <v>1</v>
      </c>
      <c r="D20" s="17">
        <v>0.82384216009349853</v>
      </c>
      <c r="E20" s="3" t="s">
        <v>2</v>
      </c>
    </row>
    <row r="21" spans="2:5" x14ac:dyDescent="0.2">
      <c r="B21" s="2" t="s">
        <v>32</v>
      </c>
      <c r="C21" s="2">
        <v>1</v>
      </c>
      <c r="D21" s="6">
        <v>2.190145999244153</v>
      </c>
      <c r="E21" s="2" t="s">
        <v>34</v>
      </c>
    </row>
    <row r="22" spans="2:5" x14ac:dyDescent="0.2">
      <c r="B22" s="23"/>
      <c r="C22" s="23">
        <v>2</v>
      </c>
      <c r="D22" s="23" t="s">
        <v>34</v>
      </c>
      <c r="E22" s="23" t="s">
        <v>34</v>
      </c>
    </row>
    <row r="23" spans="2:5" x14ac:dyDescent="0.2">
      <c r="B23" s="23"/>
      <c r="C23" s="23">
        <v>3</v>
      </c>
      <c r="D23" s="23" t="s">
        <v>34</v>
      </c>
      <c r="E23" s="23" t="s">
        <v>34</v>
      </c>
    </row>
    <row r="24" spans="2:5" x14ac:dyDescent="0.2">
      <c r="B24" s="23"/>
      <c r="C24" s="2" t="s">
        <v>0</v>
      </c>
      <c r="D24" s="6">
        <v>0.73004866641471766</v>
      </c>
      <c r="E24" s="2" t="s">
        <v>2</v>
      </c>
    </row>
    <row r="25" spans="2:5" x14ac:dyDescent="0.2">
      <c r="B25" s="29"/>
      <c r="C25" s="3" t="s">
        <v>1</v>
      </c>
      <c r="D25" s="17">
        <v>1.2644813822281935</v>
      </c>
      <c r="E25" s="3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 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5T08:33:39Z</dcterms:created>
  <dcterms:modified xsi:type="dcterms:W3CDTF">2020-11-16T06:43:35Z</dcterms:modified>
</cp:coreProperties>
</file>